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Legend" sheetId="1" state="visible" r:id="rId2"/>
    <sheet name="Dataset EV14" sheetId="2" state="visible" r:id="rId3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5" uniqueCount="357">
  <si>
    <t xml:space="preserve">Legend Dataset EV14</t>
  </si>
  <si>
    <t xml:space="preserve">Comparison of CSF pQTL effects with and without adjusting for brain ventricle volume</t>
  </si>
  <si>
    <t xml:space="preserve">Reduced cohort (only for VV and ICV individual)</t>
  </si>
  <si>
    <t xml:space="preserve">Adjusted for VV and ICV</t>
  </si>
  <si>
    <t xml:space="preserve">Study_Protein</t>
  </si>
  <si>
    <t xml:space="preserve">Study_Gene</t>
  </si>
  <si>
    <t xml:space="preserve">ID</t>
  </si>
  <si>
    <t xml:space="preserve">rsId</t>
  </si>
  <si>
    <t xml:space="preserve">Best_Gussed_Gene</t>
  </si>
  <si>
    <t xml:space="preserve">CIS/Trans</t>
  </si>
  <si>
    <t xml:space="preserve">OBS_CT_Unadjusted</t>
  </si>
  <si>
    <t xml:space="preserve">BETA_Unadjusted</t>
  </si>
  <si>
    <t xml:space="preserve">SE_Unadjusted</t>
  </si>
  <si>
    <t xml:space="preserve">T_STAT_Unadjusted</t>
  </si>
  <si>
    <t xml:space="preserve">P_Unadjusted</t>
  </si>
  <si>
    <t xml:space="preserve">OBS_CT_Adjusted</t>
  </si>
  <si>
    <t xml:space="preserve">BETA_Adjusted</t>
  </si>
  <si>
    <t xml:space="preserve">SE_Adjusted</t>
  </si>
  <si>
    <t xml:space="preserve">T_STAT_Adjusted</t>
  </si>
  <si>
    <t xml:space="preserve">P_Adjusted</t>
  </si>
  <si>
    <t xml:space="preserve">Beta_Percentage_Change</t>
  </si>
  <si>
    <t xml:space="preserve">BACE1</t>
  </si>
  <si>
    <t xml:space="preserve">3:190650826</t>
  </si>
  <si>
    <t xml:space="preserve">GMNC, OSTN</t>
  </si>
  <si>
    <t xml:space="preserve">TRANS</t>
  </si>
  <si>
    <t xml:space="preserve">AP2B1</t>
  </si>
  <si>
    <t xml:space="preserve">3:190655759</t>
  </si>
  <si>
    <t xml:space="preserve">rs78054167</t>
  </si>
  <si>
    <t xml:space="preserve">RGMB</t>
  </si>
  <si>
    <t xml:space="preserve">3:190643896</t>
  </si>
  <si>
    <t xml:space="preserve">rs71635338</t>
  </si>
  <si>
    <t xml:space="preserve">GM2A</t>
  </si>
  <si>
    <t xml:space="preserve">VWC2</t>
  </si>
  <si>
    <t xml:space="preserve">Ubiquitin</t>
  </si>
  <si>
    <t xml:space="preserve">UBC</t>
  </si>
  <si>
    <t xml:space="preserve">CX3CL1</t>
  </si>
  <si>
    <t xml:space="preserve">3:190670372</t>
  </si>
  <si>
    <t xml:space="preserve">rs201663722</t>
  </si>
  <si>
    <t xml:space="preserve">CDH6</t>
  </si>
  <si>
    <t xml:space="preserve">KLK6</t>
  </si>
  <si>
    <t xml:space="preserve">KITLG</t>
  </si>
  <si>
    <t xml:space="preserve">3:190640134</t>
  </si>
  <si>
    <t xml:space="preserve">rs4308324</t>
  </si>
  <si>
    <t xml:space="preserve">ACVRL1</t>
  </si>
  <si>
    <t xml:space="preserve">3:190657163</t>
  </si>
  <si>
    <t xml:space="preserve">rs1316356</t>
  </si>
  <si>
    <t xml:space="preserve">PLXNB1</t>
  </si>
  <si>
    <t xml:space="preserve">3:190642837</t>
  </si>
  <si>
    <t xml:space="preserve">rs4687181</t>
  </si>
  <si>
    <t xml:space="preserve">CD163</t>
  </si>
  <si>
    <t xml:space="preserve">CD300C</t>
  </si>
  <si>
    <t xml:space="preserve">5:150639409</t>
  </si>
  <si>
    <t xml:space="preserve">rs153477</t>
  </si>
  <si>
    <t xml:space="preserve">CIS</t>
  </si>
  <si>
    <t xml:space="preserve">TNFRSF1A</t>
  </si>
  <si>
    <t xml:space="preserve">EGFR</t>
  </si>
  <si>
    <t xml:space="preserve">IL1R1</t>
  </si>
  <si>
    <t xml:space="preserve">3:190664528</t>
  </si>
  <si>
    <t xml:space="preserve">ACP5</t>
  </si>
  <si>
    <t xml:space="preserve">3:190656393</t>
  </si>
  <si>
    <t xml:space="preserve">rs2363038</t>
  </si>
  <si>
    <t xml:space="preserve">TNFRSF12A</t>
  </si>
  <si>
    <t xml:space="preserve">TNFRSF1B</t>
  </si>
  <si>
    <t xml:space="preserve">IL12B</t>
  </si>
  <si>
    <t xml:space="preserve">5:158781253</t>
  </si>
  <si>
    <t xml:space="preserve">rs56041046</t>
  </si>
  <si>
    <t xml:space="preserve">sVCAM1</t>
  </si>
  <si>
    <t xml:space="preserve">VCAM1</t>
  </si>
  <si>
    <t xml:space="preserve">3:190638421</t>
  </si>
  <si>
    <t xml:space="preserve">rs146550622</t>
  </si>
  <si>
    <t xml:space="preserve">VEGFA</t>
  </si>
  <si>
    <t xml:space="preserve">3:190642530</t>
  </si>
  <si>
    <t xml:space="preserve">rs57712768</t>
  </si>
  <si>
    <t xml:space="preserve">CTSF</t>
  </si>
  <si>
    <t xml:space="preserve">IL12A</t>
  </si>
  <si>
    <t xml:space="preserve">5:158792306</t>
  </si>
  <si>
    <t xml:space="preserve">rs4921223</t>
  </si>
  <si>
    <t xml:space="preserve">LOC285626</t>
  </si>
  <si>
    <t xml:space="preserve">CHGA</t>
  </si>
  <si>
    <t xml:space="preserve">14:93399101</t>
  </si>
  <si>
    <t xml:space="preserve">rs729940</t>
  </si>
  <si>
    <t xml:space="preserve">CSTB</t>
  </si>
  <si>
    <t xml:space="preserve">ULBP2</t>
  </si>
  <si>
    <t xml:space="preserve">6:150300629</t>
  </si>
  <si>
    <t xml:space="preserve">rs6557223</t>
  </si>
  <si>
    <t xml:space="preserve">EPHA10</t>
  </si>
  <si>
    <t xml:space="preserve">1:38226757</t>
  </si>
  <si>
    <t xml:space="preserve">ICAM2</t>
  </si>
  <si>
    <t xml:space="preserve">TTau</t>
  </si>
  <si>
    <t xml:space="preserve">MAPT</t>
  </si>
  <si>
    <t xml:space="preserve">17:66132936</t>
  </si>
  <si>
    <t xml:space="preserve">rs112615097</t>
  </si>
  <si>
    <t xml:space="preserve">LRRC37A16P</t>
  </si>
  <si>
    <t xml:space="preserve">3:196586826</t>
  </si>
  <si>
    <t xml:space="preserve">rs116548111</t>
  </si>
  <si>
    <t xml:space="preserve">SENP5</t>
  </si>
  <si>
    <t xml:space="preserve">FUT8</t>
  </si>
  <si>
    <t xml:space="preserve">14:65877493</t>
  </si>
  <si>
    <t xml:space="preserve">IL1223p40</t>
  </si>
  <si>
    <t xml:space="preserve">5:158796325</t>
  </si>
  <si>
    <t xml:space="preserve">rs4921487</t>
  </si>
  <si>
    <t xml:space="preserve">21:42619749</t>
  </si>
  <si>
    <t xml:space="preserve">rs914187</t>
  </si>
  <si>
    <t xml:space="preserve">BACE2</t>
  </si>
  <si>
    <t xml:space="preserve">GGT5</t>
  </si>
  <si>
    <t xml:space="preserve">22:24621826</t>
  </si>
  <si>
    <t xml:space="preserve">rs7288670</t>
  </si>
  <si>
    <t xml:space="preserve">CD274</t>
  </si>
  <si>
    <t xml:space="preserve">9:5460801</t>
  </si>
  <si>
    <t xml:space="preserve">rs7048841</t>
  </si>
  <si>
    <t xml:space="preserve">FLRT2</t>
  </si>
  <si>
    <t xml:space="preserve">14:86089315</t>
  </si>
  <si>
    <t xml:space="preserve">rs17646457</t>
  </si>
  <si>
    <t xml:space="preserve">11:66331458</t>
  </si>
  <si>
    <t xml:space="preserve">rs572846</t>
  </si>
  <si>
    <t xml:space="preserve">CD244</t>
  </si>
  <si>
    <t xml:space="preserve">1:160827838</t>
  </si>
  <si>
    <t xml:space="preserve">rs142535548</t>
  </si>
  <si>
    <t xml:space="preserve">LAYN</t>
  </si>
  <si>
    <t xml:space="preserve">11:111420936</t>
  </si>
  <si>
    <t xml:space="preserve">rs4938792</t>
  </si>
  <si>
    <t xml:space="preserve">IL10RB</t>
  </si>
  <si>
    <t xml:space="preserve">21:34660753</t>
  </si>
  <si>
    <t xml:space="preserve">rs3216134</t>
  </si>
  <si>
    <t xml:space="preserve">SIGLEC1</t>
  </si>
  <si>
    <t xml:space="preserve">20:3687141</t>
  </si>
  <si>
    <t xml:space="preserve">rs150358287</t>
  </si>
  <si>
    <t xml:space="preserve">LTBR</t>
  </si>
  <si>
    <t xml:space="preserve">12:6493100</t>
  </si>
  <si>
    <t xml:space="preserve">rs28999107</t>
  </si>
  <si>
    <t xml:space="preserve">1:101041054</t>
  </si>
  <si>
    <t xml:space="preserve">rs2809789</t>
  </si>
  <si>
    <t xml:space="preserve">IL6R</t>
  </si>
  <si>
    <t xml:space="preserve">1:154425456</t>
  </si>
  <si>
    <t xml:space="preserve">rs12126142</t>
  </si>
  <si>
    <t xml:space="preserve">RBKS</t>
  </si>
  <si>
    <t xml:space="preserve">2:27413644</t>
  </si>
  <si>
    <t xml:space="preserve">rs528045643</t>
  </si>
  <si>
    <t xml:space="preserve">CXCL6</t>
  </si>
  <si>
    <t xml:space="preserve">4:74703999</t>
  </si>
  <si>
    <t xml:space="preserve">rs16850073</t>
  </si>
  <si>
    <t xml:space="preserve">SELE</t>
  </si>
  <si>
    <t xml:space="preserve">9:136141870</t>
  </si>
  <si>
    <t xml:space="preserve">rs2519093</t>
  </si>
  <si>
    <t xml:space="preserve">ABO</t>
  </si>
  <si>
    <t xml:space="preserve">17:70680755</t>
  </si>
  <si>
    <t xml:space="preserve">rs9903952</t>
  </si>
  <si>
    <t xml:space="preserve">SLC39A11</t>
  </si>
  <si>
    <t xml:space="preserve">LAIR2</t>
  </si>
  <si>
    <t xml:space="preserve">19:55014172</t>
  </si>
  <si>
    <t xml:space="preserve">rs73070113</t>
  </si>
  <si>
    <t xml:space="preserve">GAP43</t>
  </si>
  <si>
    <t xml:space="preserve">19:45411941</t>
  </si>
  <si>
    <t xml:space="preserve">rs429358</t>
  </si>
  <si>
    <t xml:space="preserve">APOE</t>
  </si>
  <si>
    <t xml:space="preserve">SP25long</t>
  </si>
  <si>
    <t xml:space="preserve">TPD52L3</t>
  </si>
  <si>
    <t xml:space="preserve">ADAM22</t>
  </si>
  <si>
    <t xml:space="preserve">7:87349306</t>
  </si>
  <si>
    <t xml:space="preserve">PSME1</t>
  </si>
  <si>
    <t xml:space="preserve">MIP1b</t>
  </si>
  <si>
    <t xml:space="preserve">CCL4</t>
  </si>
  <si>
    <t xml:space="preserve">17:34762580</t>
  </si>
  <si>
    <t xml:space="preserve">rs879571071</t>
  </si>
  <si>
    <t xml:space="preserve">LTA</t>
  </si>
  <si>
    <t xml:space="preserve">6:31540757</t>
  </si>
  <si>
    <t xml:space="preserve">rs2229092</t>
  </si>
  <si>
    <t xml:space="preserve">IL18R1</t>
  </si>
  <si>
    <t xml:space="preserve">2:102926511</t>
  </si>
  <si>
    <t xml:space="preserve">rs10178436</t>
  </si>
  <si>
    <t xml:space="preserve">TTau_EI</t>
  </si>
  <si>
    <t xml:space="preserve">2:28081439</t>
  </si>
  <si>
    <t xml:space="preserve">rs140948699</t>
  </si>
  <si>
    <t xml:space="preserve">TNFRSF13C</t>
  </si>
  <si>
    <t xml:space="preserve">22:42322854</t>
  </si>
  <si>
    <t xml:space="preserve">rs7287486</t>
  </si>
  <si>
    <t xml:space="preserve">CCL25</t>
  </si>
  <si>
    <t xml:space="preserve">19:49211154</t>
  </si>
  <si>
    <t xml:space="preserve">rs78736419</t>
  </si>
  <si>
    <t xml:space="preserve">MAMSTR</t>
  </si>
  <si>
    <t xml:space="preserve">CCL16</t>
  </si>
  <si>
    <t xml:space="preserve">17:34307457</t>
  </si>
  <si>
    <t xml:space="preserve">rs112689088</t>
  </si>
  <si>
    <t xml:space="preserve">IL1RL1</t>
  </si>
  <si>
    <t xml:space="preserve">2:102945416</t>
  </si>
  <si>
    <t xml:space="preserve">rs76886731</t>
  </si>
  <si>
    <t xml:space="preserve">2:28379587</t>
  </si>
  <si>
    <t xml:space="preserve">rs149008765</t>
  </si>
  <si>
    <t xml:space="preserve">IL16</t>
  </si>
  <si>
    <t xml:space="preserve">15:81600451</t>
  </si>
  <si>
    <t xml:space="preserve">rs4778639</t>
  </si>
  <si>
    <t xml:space="preserve">CTSC</t>
  </si>
  <si>
    <t xml:space="preserve">11:88053979</t>
  </si>
  <si>
    <t xml:space="preserve">rs217053</t>
  </si>
  <si>
    <t xml:space="preserve">pTau_EI</t>
  </si>
  <si>
    <t xml:space="preserve">CD6</t>
  </si>
  <si>
    <t xml:space="preserve">11:60776209</t>
  </si>
  <si>
    <t xml:space="preserve">rs11230563</t>
  </si>
  <si>
    <t xml:space="preserve">CD300LF</t>
  </si>
  <si>
    <t xml:space="preserve">17:72699833</t>
  </si>
  <si>
    <t xml:space="preserve">rs10512597</t>
  </si>
  <si>
    <t xml:space="preserve">RSPO1</t>
  </si>
  <si>
    <t xml:space="preserve">1:38083941</t>
  </si>
  <si>
    <t xml:space="preserve">rs11264075</t>
  </si>
  <si>
    <t xml:space="preserve">CD33</t>
  </si>
  <si>
    <t xml:space="preserve">19:51718837</t>
  </si>
  <si>
    <t xml:space="preserve">rs273634</t>
  </si>
  <si>
    <t xml:space="preserve">MCP1</t>
  </si>
  <si>
    <t xml:space="preserve">CCL2</t>
  </si>
  <si>
    <t xml:space="preserve">3:42906116</t>
  </si>
  <si>
    <t xml:space="preserve">rs2228467</t>
  </si>
  <si>
    <t xml:space="preserve">ACKR2</t>
  </si>
  <si>
    <t xml:space="preserve">IFI30</t>
  </si>
  <si>
    <t xml:space="preserve">19:18291289</t>
  </si>
  <si>
    <t xml:space="preserve">rs4808758</t>
  </si>
  <si>
    <t xml:space="preserve">CCL23</t>
  </si>
  <si>
    <t xml:space="preserve">17:34326215</t>
  </si>
  <si>
    <t xml:space="preserve">rs712048</t>
  </si>
  <si>
    <t xml:space="preserve">CHIT1</t>
  </si>
  <si>
    <t xml:space="preserve">1:203184766</t>
  </si>
  <si>
    <t xml:space="preserve">rs872583</t>
  </si>
  <si>
    <t xml:space="preserve">TDGF1</t>
  </si>
  <si>
    <t xml:space="preserve">3:47459379</t>
  </si>
  <si>
    <t xml:space="preserve">rs534167075</t>
  </si>
  <si>
    <t xml:space="preserve">MSR1</t>
  </si>
  <si>
    <t xml:space="preserve">8:16012594</t>
  </si>
  <si>
    <t xml:space="preserve">rs41341748</t>
  </si>
  <si>
    <t xml:space="preserve">MMP10</t>
  </si>
  <si>
    <t xml:space="preserve">11:102632379</t>
  </si>
  <si>
    <t xml:space="preserve">rs11225415</t>
  </si>
  <si>
    <t xml:space="preserve">17:34489226</t>
  </si>
  <si>
    <t xml:space="preserve">rs370163360</t>
  </si>
  <si>
    <t xml:space="preserve">SELP</t>
  </si>
  <si>
    <t xml:space="preserve">1:169563951</t>
  </si>
  <si>
    <t xml:space="preserve">rs6136</t>
  </si>
  <si>
    <t xml:space="preserve">GPNMB</t>
  </si>
  <si>
    <t xml:space="preserve">7:23293098</t>
  </si>
  <si>
    <t xml:space="preserve">rs199348</t>
  </si>
  <si>
    <t xml:space="preserve">3:46617337</t>
  </si>
  <si>
    <t xml:space="preserve">rs3806701</t>
  </si>
  <si>
    <t xml:space="preserve">LGALS8</t>
  </si>
  <si>
    <t xml:space="preserve">1:236752189</t>
  </si>
  <si>
    <t xml:space="preserve">rs768948</t>
  </si>
  <si>
    <t xml:space="preserve">MMP3</t>
  </si>
  <si>
    <t xml:space="preserve">11:102707339</t>
  </si>
  <si>
    <t xml:space="preserve">rs639752</t>
  </si>
  <si>
    <t xml:space="preserve">FGF19</t>
  </si>
  <si>
    <t xml:space="preserve">11:69521358</t>
  </si>
  <si>
    <t xml:space="preserve">rs882797</t>
  </si>
  <si>
    <t xml:space="preserve">17:34819750</t>
  </si>
  <si>
    <t xml:space="preserve">rs8064426</t>
  </si>
  <si>
    <t xml:space="preserve">IL17RA</t>
  </si>
  <si>
    <t xml:space="preserve">22:17586610</t>
  </si>
  <si>
    <t xml:space="preserve">rs11089412</t>
  </si>
  <si>
    <t xml:space="preserve">GDF15</t>
  </si>
  <si>
    <t xml:space="preserve">CCL8</t>
  </si>
  <si>
    <t xml:space="preserve">17:32648878</t>
  </si>
  <si>
    <t xml:space="preserve">rs11342894</t>
  </si>
  <si>
    <t xml:space="preserve">TNFSF14</t>
  </si>
  <si>
    <t xml:space="preserve">19:6665020</t>
  </si>
  <si>
    <t xml:space="preserve">rs344560</t>
  </si>
  <si>
    <t xml:space="preserve">CCL15</t>
  </si>
  <si>
    <t xml:space="preserve">17:34328646</t>
  </si>
  <si>
    <t xml:space="preserve">rs3830677</t>
  </si>
  <si>
    <t xml:space="preserve">BA42_EI</t>
  </si>
  <si>
    <t xml:space="preserve">APP</t>
  </si>
  <si>
    <t xml:space="preserve">CCL24</t>
  </si>
  <si>
    <t xml:space="preserve">7:75463299</t>
  </si>
  <si>
    <t xml:space="preserve">rs10808297</t>
  </si>
  <si>
    <t xml:space="preserve">ASAH2</t>
  </si>
  <si>
    <t xml:space="preserve">10:52004315</t>
  </si>
  <si>
    <t xml:space="preserve">rs2842123</t>
  </si>
  <si>
    <t xml:space="preserve">CPM</t>
  </si>
  <si>
    <t xml:space="preserve">12:69371471</t>
  </si>
  <si>
    <t xml:space="preserve">rs12372220</t>
  </si>
  <si>
    <t xml:space="preserve">CPA2</t>
  </si>
  <si>
    <t xml:space="preserve">7:129922498</t>
  </si>
  <si>
    <t xml:space="preserve">rs6952090</t>
  </si>
  <si>
    <t xml:space="preserve">ADAM15</t>
  </si>
  <si>
    <t xml:space="preserve">1:155035611</t>
  </si>
  <si>
    <t xml:space="preserve">rs3806256</t>
  </si>
  <si>
    <t xml:space="preserve">TMPRSS5</t>
  </si>
  <si>
    <t xml:space="preserve">11:113544113</t>
  </si>
  <si>
    <t xml:space="preserve">rs4938033</t>
  </si>
  <si>
    <t xml:space="preserve">MATN3</t>
  </si>
  <si>
    <t xml:space="preserve">2:20218141</t>
  </si>
  <si>
    <t xml:space="preserve">rs2670634</t>
  </si>
  <si>
    <t xml:space="preserve">SIRPA</t>
  </si>
  <si>
    <t xml:space="preserve">20:1896244</t>
  </si>
  <si>
    <t xml:space="preserve">rs6136376</t>
  </si>
  <si>
    <t xml:space="preserve">19:8121360</t>
  </si>
  <si>
    <t xml:space="preserve">rs2032887</t>
  </si>
  <si>
    <t xml:space="preserve">3:46384204</t>
  </si>
  <si>
    <t xml:space="preserve">rs113341849</t>
  </si>
  <si>
    <t xml:space="preserve">CCR2</t>
  </si>
  <si>
    <t xml:space="preserve">10:50988602</t>
  </si>
  <si>
    <t xml:space="preserve">rs146622748</t>
  </si>
  <si>
    <t xml:space="preserve">FAS</t>
  </si>
  <si>
    <t xml:space="preserve">10:90753062</t>
  </si>
  <si>
    <t xml:space="preserve">CPB1</t>
  </si>
  <si>
    <t xml:space="preserve">3:148509614</t>
  </si>
  <si>
    <t xml:space="preserve">rs13079446</t>
  </si>
  <si>
    <t xml:space="preserve">WFIKKN1</t>
  </si>
  <si>
    <t xml:space="preserve">16:629445</t>
  </si>
  <si>
    <t xml:space="preserve">rs34937785</t>
  </si>
  <si>
    <t xml:space="preserve">SNCG</t>
  </si>
  <si>
    <t xml:space="preserve">10:88725984</t>
  </si>
  <si>
    <t xml:space="preserve">rs1240390</t>
  </si>
  <si>
    <t xml:space="preserve">LEPR</t>
  </si>
  <si>
    <t xml:space="preserve">6:127501632</t>
  </si>
  <si>
    <t xml:space="preserve">rs78863629</t>
  </si>
  <si>
    <t xml:space="preserve">RSPO3</t>
  </si>
  <si>
    <t xml:space="preserve">3:46150937</t>
  </si>
  <si>
    <t xml:space="preserve">rs1500004</t>
  </si>
  <si>
    <t xml:space="preserve">FLT1P1</t>
  </si>
  <si>
    <t xml:space="preserve">NAAA</t>
  </si>
  <si>
    <t xml:space="preserve">4:76919536</t>
  </si>
  <si>
    <t xml:space="preserve">rs4282209</t>
  </si>
  <si>
    <t xml:space="preserve">YKL40</t>
  </si>
  <si>
    <t xml:space="preserve">CHI3L1</t>
  </si>
  <si>
    <t xml:space="preserve">1:203155882</t>
  </si>
  <si>
    <t xml:space="preserve">rs4950928</t>
  </si>
  <si>
    <t xml:space="preserve">CTSS</t>
  </si>
  <si>
    <t xml:space="preserve">1:150022827</t>
  </si>
  <si>
    <t xml:space="preserve">rs72692873</t>
  </si>
  <si>
    <t xml:space="preserve">FCAR</t>
  </si>
  <si>
    <t xml:space="preserve">19:55389032</t>
  </si>
  <si>
    <t xml:space="preserve">rs73065472</t>
  </si>
  <si>
    <t xml:space="preserve">1:150257262</t>
  </si>
  <si>
    <t xml:space="preserve">rs942453</t>
  </si>
  <si>
    <t xml:space="preserve">SIGLEC9</t>
  </si>
  <si>
    <t xml:space="preserve">19:51630482</t>
  </si>
  <si>
    <t xml:space="preserve">rs2258983</t>
  </si>
  <si>
    <t xml:space="preserve">IL6</t>
  </si>
  <si>
    <t xml:space="preserve">7:22832648</t>
  </si>
  <si>
    <t xml:space="preserve">rs79103996</t>
  </si>
  <si>
    <t xml:space="preserve">1:151115887</t>
  </si>
  <si>
    <t xml:space="preserve">rs79671334</t>
  </si>
  <si>
    <t xml:space="preserve">DKK4</t>
  </si>
  <si>
    <t xml:space="preserve">8:42200767</t>
  </si>
  <si>
    <t xml:space="preserve">rs3136731</t>
  </si>
  <si>
    <t xml:space="preserve">LGALS3</t>
  </si>
  <si>
    <t xml:space="preserve">14:55585374</t>
  </si>
  <si>
    <t xml:space="preserve">rs78033747</t>
  </si>
  <si>
    <t xml:space="preserve">7:22832984</t>
  </si>
  <si>
    <t xml:space="preserve">rs11327968</t>
  </si>
  <si>
    <t xml:space="preserve">CDH17</t>
  </si>
  <si>
    <t xml:space="preserve">2:168141578</t>
  </si>
  <si>
    <t xml:space="preserve">rs79011907</t>
  </si>
  <si>
    <t xml:space="preserve">XIRP2-AS1</t>
  </si>
  <si>
    <t xml:space="preserve">1:150688366</t>
  </si>
  <si>
    <t xml:space="preserve">rs34175040</t>
  </si>
  <si>
    <t xml:space="preserve">1:203158229</t>
  </si>
  <si>
    <t xml:space="preserve">rs946262</t>
  </si>
  <si>
    <t xml:space="preserve">ADGRB3</t>
  </si>
  <si>
    <t xml:space="preserve">6:69670546</t>
  </si>
  <si>
    <t xml:space="preserve">rs304327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/>
    </row>
    <row r="2" customFormat="false" ht="16" hidden="false" customHeight="false" outlineLevel="0" collapsed="false">
      <c r="A2" s="2" t="s">
        <v>1</v>
      </c>
      <c r="B2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2"/>
      <c r="B1" s="2"/>
      <c r="C1" s="2"/>
      <c r="D1" s="2"/>
      <c r="E1" s="2"/>
      <c r="F1" s="2"/>
      <c r="G1" s="3" t="s">
        <v>2</v>
      </c>
      <c r="H1" s="3"/>
      <c r="I1" s="3"/>
      <c r="J1" s="3"/>
      <c r="K1" s="3"/>
      <c r="L1" s="3" t="s">
        <v>3</v>
      </c>
      <c r="M1" s="3"/>
      <c r="N1" s="3"/>
      <c r="O1" s="3"/>
      <c r="P1" s="3"/>
      <c r="Q1" s="2"/>
    </row>
    <row r="2" customFormat="false" ht="16" hidden="false" customHeight="false" outlineLevel="0" collapsed="false">
      <c r="A2" s="4" t="s">
        <v>4</v>
      </c>
      <c r="B2" s="5" t="s">
        <v>5</v>
      </c>
      <c r="C2" s="4" t="s">
        <v>6</v>
      </c>
      <c r="D2" s="5" t="s">
        <v>7</v>
      </c>
      <c r="E2" s="5" t="s">
        <v>8</v>
      </c>
      <c r="F2" s="5" t="s">
        <v>9</v>
      </c>
      <c r="G2" s="4" t="s">
        <v>10</v>
      </c>
      <c r="H2" s="4" t="s">
        <v>11</v>
      </c>
      <c r="I2" s="4" t="s">
        <v>12</v>
      </c>
      <c r="J2" s="4" t="s">
        <v>13</v>
      </c>
      <c r="K2" s="4" t="s">
        <v>14</v>
      </c>
      <c r="L2" s="4" t="s">
        <v>15</v>
      </c>
      <c r="M2" s="4" t="s">
        <v>16</v>
      </c>
      <c r="N2" s="4" t="s">
        <v>17</v>
      </c>
      <c r="O2" s="4" t="s">
        <v>18</v>
      </c>
      <c r="P2" s="4" t="s">
        <v>19</v>
      </c>
      <c r="Q2" s="4" t="s">
        <v>20</v>
      </c>
    </row>
    <row r="3" customFormat="false" ht="16" hidden="false" customHeight="false" outlineLevel="0" collapsed="false">
      <c r="A3" s="6" t="s">
        <v>21</v>
      </c>
      <c r="B3" s="7" t="s">
        <v>21</v>
      </c>
      <c r="C3" s="6" t="s">
        <v>22</v>
      </c>
      <c r="D3" s="7" t="s">
        <v>22</v>
      </c>
      <c r="E3" s="7" t="s">
        <v>23</v>
      </c>
      <c r="F3" s="7" t="s">
        <v>24</v>
      </c>
      <c r="G3" s="6" t="n">
        <v>715</v>
      </c>
      <c r="H3" s="6" t="n">
        <v>0.2532</v>
      </c>
      <c r="I3" s="6" t="n">
        <v>0.0465278</v>
      </c>
      <c r="J3" s="6" t="n">
        <v>5.44191</v>
      </c>
      <c r="K3" s="8" t="n">
        <v>7.25E-008</v>
      </c>
      <c r="L3" s="6" t="n">
        <v>715</v>
      </c>
      <c r="M3" s="6" t="n">
        <v>0.218236</v>
      </c>
      <c r="N3" s="6" t="n">
        <v>0.0431197</v>
      </c>
      <c r="O3" s="6" t="n">
        <v>5.06115</v>
      </c>
      <c r="P3" s="8" t="n">
        <v>5.31225E-007</v>
      </c>
      <c r="Q3" s="6" t="n">
        <f aca="false">((M3-H3)/H3)*100</f>
        <v>-13.8088467614534</v>
      </c>
    </row>
    <row r="4" customFormat="false" ht="16" hidden="false" customHeight="false" outlineLevel="0" collapsed="false">
      <c r="A4" s="6" t="s">
        <v>25</v>
      </c>
      <c r="B4" s="7" t="s">
        <v>25</v>
      </c>
      <c r="C4" s="6" t="s">
        <v>26</v>
      </c>
      <c r="D4" s="7" t="s">
        <v>27</v>
      </c>
      <c r="E4" s="7" t="s">
        <v>23</v>
      </c>
      <c r="F4" s="7" t="s">
        <v>24</v>
      </c>
      <c r="G4" s="6" t="n">
        <v>715</v>
      </c>
      <c r="H4" s="6" t="n">
        <v>0.261069</v>
      </c>
      <c r="I4" s="6" t="n">
        <v>0.0475527</v>
      </c>
      <c r="J4" s="6" t="n">
        <v>5.49009</v>
      </c>
      <c r="K4" s="8" t="n">
        <v>5.59E-008</v>
      </c>
      <c r="L4" s="6" t="n">
        <v>715</v>
      </c>
      <c r="M4" s="6" t="n">
        <v>0.228607</v>
      </c>
      <c r="N4" s="6" t="n">
        <v>0.0449848</v>
      </c>
      <c r="O4" s="6" t="n">
        <v>5.08187</v>
      </c>
      <c r="P4" s="8" t="n">
        <v>4.78231E-007</v>
      </c>
      <c r="Q4" s="6" t="n">
        <f aca="false">((M4-H4)/H4)*100</f>
        <v>-12.4342606743811</v>
      </c>
    </row>
    <row r="5" customFormat="false" ht="16" hidden="false" customHeight="false" outlineLevel="0" collapsed="false">
      <c r="A5" s="6" t="s">
        <v>28</v>
      </c>
      <c r="B5" s="7" t="s">
        <v>28</v>
      </c>
      <c r="C5" s="6" t="s">
        <v>29</v>
      </c>
      <c r="D5" s="7" t="s">
        <v>30</v>
      </c>
      <c r="E5" s="7" t="s">
        <v>23</v>
      </c>
      <c r="F5" s="7" t="s">
        <v>24</v>
      </c>
      <c r="G5" s="6" t="n">
        <v>715</v>
      </c>
      <c r="H5" s="6" t="n">
        <v>-0.241786</v>
      </c>
      <c r="I5" s="6" t="n">
        <v>0.0524759</v>
      </c>
      <c r="J5" s="6" t="n">
        <v>-4.60757</v>
      </c>
      <c r="K5" s="8" t="n">
        <v>4.83E-006</v>
      </c>
      <c r="L5" s="6" t="n">
        <v>715</v>
      </c>
      <c r="M5" s="6" t="n">
        <v>-0.214375</v>
      </c>
      <c r="N5" s="6" t="n">
        <v>0.0506316</v>
      </c>
      <c r="O5" s="6" t="n">
        <v>-4.23402</v>
      </c>
      <c r="P5" s="8" t="n">
        <v>2.59682E-005</v>
      </c>
      <c r="Q5" s="6" t="n">
        <f aca="false">((M5-H5)/H5)*100</f>
        <v>-11.3368846831496</v>
      </c>
    </row>
    <row r="6" customFormat="false" ht="16" hidden="false" customHeight="false" outlineLevel="0" collapsed="false">
      <c r="A6" s="6" t="s">
        <v>31</v>
      </c>
      <c r="B6" s="7" t="s">
        <v>31</v>
      </c>
      <c r="C6" s="6" t="s">
        <v>29</v>
      </c>
      <c r="D6" s="7" t="s">
        <v>30</v>
      </c>
      <c r="E6" s="7" t="s">
        <v>23</v>
      </c>
      <c r="F6" s="7" t="s">
        <v>24</v>
      </c>
      <c r="G6" s="6" t="n">
        <v>715</v>
      </c>
      <c r="H6" s="6" t="n">
        <v>0.283622</v>
      </c>
      <c r="I6" s="6" t="n">
        <v>0.0485684</v>
      </c>
      <c r="J6" s="6" t="n">
        <v>5.83964</v>
      </c>
      <c r="K6" s="8" t="n">
        <v>7.95E-009</v>
      </c>
      <c r="L6" s="6" t="n">
        <v>715</v>
      </c>
      <c r="M6" s="6" t="n">
        <v>0.253149</v>
      </c>
      <c r="N6" s="6" t="n">
        <v>0.0466236</v>
      </c>
      <c r="O6" s="6" t="n">
        <v>5.42963</v>
      </c>
      <c r="P6" s="8" t="n">
        <v>7.75706E-008</v>
      </c>
      <c r="Q6" s="6" t="n">
        <f aca="false">((M6-H6)/H6)*100</f>
        <v>-10.7442299962626</v>
      </c>
    </row>
    <row r="7" customFormat="false" ht="16" hidden="false" customHeight="false" outlineLevel="0" collapsed="false">
      <c r="A7" s="6" t="s">
        <v>32</v>
      </c>
      <c r="B7" s="7" t="s">
        <v>32</v>
      </c>
      <c r="C7" s="6" t="s">
        <v>29</v>
      </c>
      <c r="D7" s="7" t="s">
        <v>30</v>
      </c>
      <c r="E7" s="7" t="s">
        <v>23</v>
      </c>
      <c r="F7" s="7" t="s">
        <v>24</v>
      </c>
      <c r="G7" s="6" t="n">
        <v>715</v>
      </c>
      <c r="H7" s="6" t="n">
        <v>-0.240474</v>
      </c>
      <c r="I7" s="6" t="n">
        <v>0.0506499</v>
      </c>
      <c r="J7" s="6" t="n">
        <v>-4.74777</v>
      </c>
      <c r="K7" s="8" t="n">
        <v>2.49E-006</v>
      </c>
      <c r="L7" s="6" t="n">
        <v>715</v>
      </c>
      <c r="M7" s="6" t="n">
        <v>-0.219338</v>
      </c>
      <c r="N7" s="6" t="n">
        <v>0.0496834</v>
      </c>
      <c r="O7" s="6" t="n">
        <v>-4.41471</v>
      </c>
      <c r="P7" s="8" t="n">
        <v>1.16862E-005</v>
      </c>
      <c r="Q7" s="6" t="n">
        <f aca="false">((M7-H7)/H7)*100</f>
        <v>-8.78930778379367</v>
      </c>
    </row>
    <row r="8" customFormat="false" ht="16" hidden="false" customHeight="false" outlineLevel="0" collapsed="false">
      <c r="A8" s="6" t="s">
        <v>33</v>
      </c>
      <c r="B8" s="7" t="s">
        <v>34</v>
      </c>
      <c r="C8" s="6" t="s">
        <v>22</v>
      </c>
      <c r="D8" s="7" t="s">
        <v>22</v>
      </c>
      <c r="E8" s="7" t="s">
        <v>23</v>
      </c>
      <c r="F8" s="7" t="s">
        <v>24</v>
      </c>
      <c r="G8" s="6" t="n">
        <v>715</v>
      </c>
      <c r="H8" s="6" t="n">
        <v>0.234606</v>
      </c>
      <c r="I8" s="6" t="n">
        <v>0.0485775</v>
      </c>
      <c r="J8" s="6" t="n">
        <v>4.82951</v>
      </c>
      <c r="K8" s="8" t="n">
        <v>1.68E-006</v>
      </c>
      <c r="L8" s="6" t="n">
        <v>715</v>
      </c>
      <c r="M8" s="6" t="n">
        <v>0.214212</v>
      </c>
      <c r="N8" s="6" t="n">
        <v>0.0476724</v>
      </c>
      <c r="O8" s="6" t="n">
        <v>4.49342</v>
      </c>
      <c r="P8" s="8" t="n">
        <v>8.17946E-006</v>
      </c>
      <c r="Q8" s="6" t="n">
        <f aca="false">((M8-H8)/H8)*100</f>
        <v>-8.69287230505614</v>
      </c>
    </row>
    <row r="9" customFormat="false" ht="16" hidden="false" customHeight="false" outlineLevel="0" collapsed="false">
      <c r="A9" s="6" t="s">
        <v>35</v>
      </c>
      <c r="B9" s="7" t="s">
        <v>35</v>
      </c>
      <c r="C9" s="6" t="s">
        <v>36</v>
      </c>
      <c r="D9" s="7" t="s">
        <v>37</v>
      </c>
      <c r="E9" s="7" t="s">
        <v>23</v>
      </c>
      <c r="F9" s="7" t="s">
        <v>24</v>
      </c>
      <c r="G9" s="6" t="n">
        <v>715</v>
      </c>
      <c r="H9" s="6" t="n">
        <v>-0.273578</v>
      </c>
      <c r="I9" s="6" t="n">
        <v>0.0520365</v>
      </c>
      <c r="J9" s="6" t="n">
        <v>-5.25744</v>
      </c>
      <c r="K9" s="8" t="n">
        <v>1.93E-007</v>
      </c>
      <c r="L9" s="6" t="n">
        <v>715</v>
      </c>
      <c r="M9" s="6" t="n">
        <v>-0.252557</v>
      </c>
      <c r="N9" s="6" t="n">
        <v>0.0511519</v>
      </c>
      <c r="O9" s="6" t="n">
        <v>-4.93741</v>
      </c>
      <c r="P9" s="8" t="n">
        <v>9.87386E-007</v>
      </c>
      <c r="Q9" s="6" t="n">
        <f aca="false">((M9-H9)/H9)*100</f>
        <v>-7.68373187902537</v>
      </c>
    </row>
    <row r="10" customFormat="false" ht="16" hidden="false" customHeight="false" outlineLevel="0" collapsed="false">
      <c r="A10" s="6" t="s">
        <v>38</v>
      </c>
      <c r="B10" s="7" t="s">
        <v>38</v>
      </c>
      <c r="C10" s="6" t="s">
        <v>29</v>
      </c>
      <c r="D10" s="7" t="s">
        <v>30</v>
      </c>
      <c r="E10" s="7" t="s">
        <v>23</v>
      </c>
      <c r="F10" s="7" t="s">
        <v>24</v>
      </c>
      <c r="G10" s="6" t="n">
        <v>715</v>
      </c>
      <c r="H10" s="6" t="n">
        <v>-0.247566</v>
      </c>
      <c r="I10" s="6" t="n">
        <v>0.0512044</v>
      </c>
      <c r="J10" s="6" t="n">
        <v>-4.83486</v>
      </c>
      <c r="K10" s="8" t="n">
        <v>1.63E-006</v>
      </c>
      <c r="L10" s="6" t="n">
        <v>715</v>
      </c>
      <c r="M10" s="6" t="n">
        <v>-0.23132</v>
      </c>
      <c r="N10" s="6" t="n">
        <v>0.0507332</v>
      </c>
      <c r="O10" s="6" t="n">
        <v>-4.55954</v>
      </c>
      <c r="P10" s="8" t="n">
        <v>6.03552E-006</v>
      </c>
      <c r="Q10" s="6" t="n">
        <f aca="false">((M10-H10)/H10)*100</f>
        <v>-6.56229045991776</v>
      </c>
    </row>
    <row r="11" customFormat="false" ht="16" hidden="false" customHeight="false" outlineLevel="0" collapsed="false">
      <c r="A11" s="6" t="s">
        <v>39</v>
      </c>
      <c r="B11" s="7" t="s">
        <v>39</v>
      </c>
      <c r="C11" s="6" t="s">
        <v>29</v>
      </c>
      <c r="D11" s="7" t="s">
        <v>30</v>
      </c>
      <c r="E11" s="7" t="s">
        <v>23</v>
      </c>
      <c r="F11" s="7" t="s">
        <v>24</v>
      </c>
      <c r="G11" s="6" t="n">
        <v>715</v>
      </c>
      <c r="H11" s="6" t="n">
        <v>-0.240707</v>
      </c>
      <c r="I11" s="6" t="n">
        <v>0.0515944</v>
      </c>
      <c r="J11" s="6" t="n">
        <v>-4.66537</v>
      </c>
      <c r="K11" s="8" t="n">
        <v>3.68E-006</v>
      </c>
      <c r="L11" s="6" t="n">
        <v>715</v>
      </c>
      <c r="M11" s="6" t="n">
        <v>-0.225016</v>
      </c>
      <c r="N11" s="6" t="n">
        <v>0.0512352</v>
      </c>
      <c r="O11" s="6" t="n">
        <v>-4.39183</v>
      </c>
      <c r="P11" s="8" t="n">
        <v>1.29505E-005</v>
      </c>
      <c r="Q11" s="6" t="n">
        <f aca="false">((M11-H11)/H11)*100</f>
        <v>-6.51871362278621</v>
      </c>
    </row>
    <row r="12" customFormat="false" ht="16" hidden="false" customHeight="false" outlineLevel="0" collapsed="false">
      <c r="A12" s="6" t="s">
        <v>40</v>
      </c>
      <c r="B12" s="7" t="s">
        <v>40</v>
      </c>
      <c r="C12" s="6" t="s">
        <v>41</v>
      </c>
      <c r="D12" s="7" t="s">
        <v>42</v>
      </c>
      <c r="E12" s="7" t="s">
        <v>23</v>
      </c>
      <c r="F12" s="7" t="s">
        <v>24</v>
      </c>
      <c r="G12" s="6" t="n">
        <v>715</v>
      </c>
      <c r="H12" s="6" t="n">
        <v>-0.273105</v>
      </c>
      <c r="I12" s="6" t="n">
        <v>0.0504305</v>
      </c>
      <c r="J12" s="6" t="n">
        <v>-5.41548</v>
      </c>
      <c r="K12" s="8" t="n">
        <v>8.36E-008</v>
      </c>
      <c r="L12" s="6" t="n">
        <v>715</v>
      </c>
      <c r="M12" s="6" t="n">
        <v>-0.25604</v>
      </c>
      <c r="N12" s="6" t="n">
        <v>0.0497838</v>
      </c>
      <c r="O12" s="6" t="n">
        <v>-5.14304</v>
      </c>
      <c r="P12" s="8" t="n">
        <v>3.49914E-007</v>
      </c>
      <c r="Q12" s="6" t="n">
        <f aca="false">((M12-H12)/H12)*100</f>
        <v>-6.24851247688618</v>
      </c>
    </row>
    <row r="13" customFormat="false" ht="16" hidden="false" customHeight="false" outlineLevel="0" collapsed="false">
      <c r="A13" s="6" t="s">
        <v>43</v>
      </c>
      <c r="B13" s="7" t="s">
        <v>43</v>
      </c>
      <c r="C13" s="6" t="s">
        <v>44</v>
      </c>
      <c r="D13" s="7" t="s">
        <v>45</v>
      </c>
      <c r="E13" s="7" t="s">
        <v>23</v>
      </c>
      <c r="F13" s="7" t="s">
        <v>24</v>
      </c>
      <c r="G13" s="6" t="n">
        <v>715</v>
      </c>
      <c r="H13" s="6" t="n">
        <v>-0.255808</v>
      </c>
      <c r="I13" s="6" t="n">
        <v>0.0527336</v>
      </c>
      <c r="J13" s="6" t="n">
        <v>-4.85095</v>
      </c>
      <c r="K13" s="8" t="n">
        <v>1.51E-006</v>
      </c>
      <c r="L13" s="6" t="n">
        <v>715</v>
      </c>
      <c r="M13" s="6" t="n">
        <v>-0.240269</v>
      </c>
      <c r="N13" s="6" t="n">
        <v>0.0524456</v>
      </c>
      <c r="O13" s="6" t="n">
        <v>-4.58129</v>
      </c>
      <c r="P13" s="8" t="n">
        <v>5.45664E-006</v>
      </c>
      <c r="Q13" s="6" t="n">
        <f aca="false">((M13-H13)/H13)*100</f>
        <v>-6.07447773329996</v>
      </c>
    </row>
    <row r="14" customFormat="false" ht="16" hidden="false" customHeight="false" outlineLevel="0" collapsed="false">
      <c r="A14" s="6" t="s">
        <v>46</v>
      </c>
      <c r="B14" s="7" t="s">
        <v>46</v>
      </c>
      <c r="C14" s="6" t="s">
        <v>47</v>
      </c>
      <c r="D14" s="7" t="s">
        <v>48</v>
      </c>
      <c r="E14" s="7" t="s">
        <v>23</v>
      </c>
      <c r="F14" s="7" t="s">
        <v>24</v>
      </c>
      <c r="G14" s="6" t="n">
        <v>715</v>
      </c>
      <c r="H14" s="6" t="n">
        <v>-0.273718</v>
      </c>
      <c r="I14" s="6" t="n">
        <v>0.0507308</v>
      </c>
      <c r="J14" s="6" t="n">
        <v>-5.3955</v>
      </c>
      <c r="K14" s="8" t="n">
        <v>9.31E-008</v>
      </c>
      <c r="L14" s="6" t="n">
        <v>715</v>
      </c>
      <c r="M14" s="6" t="n">
        <v>-0.257327</v>
      </c>
      <c r="N14" s="6" t="n">
        <v>0.0501022</v>
      </c>
      <c r="O14" s="6" t="n">
        <v>-5.13605</v>
      </c>
      <c r="P14" s="8" t="n">
        <v>3.62693E-007</v>
      </c>
      <c r="Q14" s="6" t="n">
        <f aca="false">((M14-H14)/H14)*100</f>
        <v>-5.988279908519</v>
      </c>
    </row>
    <row r="15" customFormat="false" ht="16" hidden="false" customHeight="false" outlineLevel="0" collapsed="false">
      <c r="A15" s="6" t="s">
        <v>49</v>
      </c>
      <c r="B15" s="7" t="s">
        <v>49</v>
      </c>
      <c r="C15" s="6" t="s">
        <v>29</v>
      </c>
      <c r="D15" s="7" t="s">
        <v>30</v>
      </c>
      <c r="E15" s="7" t="s">
        <v>23</v>
      </c>
      <c r="F15" s="7" t="s">
        <v>24</v>
      </c>
      <c r="G15" s="6" t="n">
        <v>715</v>
      </c>
      <c r="H15" s="6" t="n">
        <v>-0.260087</v>
      </c>
      <c r="I15" s="6" t="n">
        <v>0.0514035</v>
      </c>
      <c r="J15" s="6" t="n">
        <v>-5.05971</v>
      </c>
      <c r="K15" s="8" t="n">
        <v>5.35E-007</v>
      </c>
      <c r="L15" s="6" t="n">
        <v>715</v>
      </c>
      <c r="M15" s="6" t="n">
        <v>-0.245378</v>
      </c>
      <c r="N15" s="6" t="n">
        <v>0.0509757</v>
      </c>
      <c r="O15" s="6" t="n">
        <v>-4.81362</v>
      </c>
      <c r="P15" s="8" t="n">
        <v>1.81137E-006</v>
      </c>
      <c r="Q15" s="6" t="n">
        <f aca="false">((M15-H15)/H15)*100</f>
        <v>-5.6554153033408</v>
      </c>
    </row>
    <row r="16" customFormat="false" ht="16" hidden="false" customHeight="false" outlineLevel="0" collapsed="false">
      <c r="A16" s="6" t="s">
        <v>50</v>
      </c>
      <c r="B16" s="7" t="s">
        <v>50</v>
      </c>
      <c r="C16" s="6" t="s">
        <v>29</v>
      </c>
      <c r="D16" s="7" t="s">
        <v>30</v>
      </c>
      <c r="E16" s="7" t="s">
        <v>23</v>
      </c>
      <c r="F16" s="7" t="s">
        <v>24</v>
      </c>
      <c r="G16" s="6" t="n">
        <v>715</v>
      </c>
      <c r="H16" s="6" t="n">
        <v>-0.275306</v>
      </c>
      <c r="I16" s="6" t="n">
        <v>0.0526203</v>
      </c>
      <c r="J16" s="6" t="n">
        <v>-5.23195</v>
      </c>
      <c r="K16" s="8" t="n">
        <v>2.21E-007</v>
      </c>
      <c r="L16" s="6" t="n">
        <v>715</v>
      </c>
      <c r="M16" s="6" t="n">
        <v>-0.260056</v>
      </c>
      <c r="N16" s="6" t="n">
        <v>0.0521076</v>
      </c>
      <c r="O16" s="6" t="n">
        <v>-4.99075</v>
      </c>
      <c r="P16" s="8" t="n">
        <v>7.57081E-007</v>
      </c>
      <c r="Q16" s="6" t="n">
        <f aca="false">((M16-H16)/H16)*100</f>
        <v>-5.53929082548146</v>
      </c>
    </row>
    <row r="17" customFormat="false" ht="16" hidden="false" customHeight="false" outlineLevel="0" collapsed="false">
      <c r="A17" s="6" t="s">
        <v>31</v>
      </c>
      <c r="B17" s="7" t="s">
        <v>31</v>
      </c>
      <c r="C17" s="6" t="s">
        <v>51</v>
      </c>
      <c r="D17" s="7" t="s">
        <v>52</v>
      </c>
      <c r="E17" s="7" t="s">
        <v>31</v>
      </c>
      <c r="F17" s="7" t="s">
        <v>53</v>
      </c>
      <c r="G17" s="6" t="n">
        <v>715</v>
      </c>
      <c r="H17" s="6" t="n">
        <v>-0.264253</v>
      </c>
      <c r="I17" s="6" t="n">
        <v>0.0490391</v>
      </c>
      <c r="J17" s="6" t="n">
        <v>-5.3886</v>
      </c>
      <c r="K17" s="8" t="n">
        <v>9.66E-008</v>
      </c>
      <c r="L17" s="6" t="n">
        <v>715</v>
      </c>
      <c r="M17" s="6" t="n">
        <v>-0.249627</v>
      </c>
      <c r="N17" s="6" t="n">
        <v>0.0468365</v>
      </c>
      <c r="O17" s="6" t="n">
        <v>-5.32975</v>
      </c>
      <c r="P17" s="8" t="n">
        <v>1.32187E-007</v>
      </c>
      <c r="Q17" s="6" t="n">
        <f aca="false">((M17-H17)/H17)*100</f>
        <v>-5.53484728650196</v>
      </c>
    </row>
    <row r="18" customFormat="false" ht="16" hidden="false" customHeight="false" outlineLevel="0" collapsed="false">
      <c r="A18" s="6" t="s">
        <v>54</v>
      </c>
      <c r="B18" s="7" t="s">
        <v>54</v>
      </c>
      <c r="C18" s="6" t="s">
        <v>29</v>
      </c>
      <c r="D18" s="7" t="s">
        <v>30</v>
      </c>
      <c r="E18" s="7" t="s">
        <v>23</v>
      </c>
      <c r="F18" s="7" t="s">
        <v>24</v>
      </c>
      <c r="G18" s="6" t="n">
        <v>715</v>
      </c>
      <c r="H18" s="6" t="n">
        <v>-0.262879</v>
      </c>
      <c r="I18" s="6" t="n">
        <v>0.0522031</v>
      </c>
      <c r="J18" s="6" t="n">
        <v>-5.03569</v>
      </c>
      <c r="K18" s="8" t="n">
        <v>6.04E-007</v>
      </c>
      <c r="L18" s="6" t="n">
        <v>715</v>
      </c>
      <c r="M18" s="6" t="n">
        <v>-0.248477</v>
      </c>
      <c r="N18" s="6" t="n">
        <v>0.0519492</v>
      </c>
      <c r="O18" s="6" t="n">
        <v>-4.78309</v>
      </c>
      <c r="P18" s="8" t="n">
        <v>2.0995E-006</v>
      </c>
      <c r="Q18" s="6" t="n">
        <f aca="false">((M18-H18)/H18)*100</f>
        <v>-5.47856618444226</v>
      </c>
    </row>
    <row r="19" customFormat="false" ht="16" hidden="false" customHeight="false" outlineLevel="0" collapsed="false">
      <c r="A19" s="6" t="s">
        <v>55</v>
      </c>
      <c r="B19" s="7" t="s">
        <v>55</v>
      </c>
      <c r="C19" s="6" t="s">
        <v>29</v>
      </c>
      <c r="D19" s="7" t="s">
        <v>30</v>
      </c>
      <c r="E19" s="7" t="s">
        <v>23</v>
      </c>
      <c r="F19" s="7" t="s">
        <v>24</v>
      </c>
      <c r="G19" s="6" t="n">
        <v>715</v>
      </c>
      <c r="H19" s="6" t="n">
        <v>-0.259794</v>
      </c>
      <c r="I19" s="6" t="n">
        <v>0.0530054</v>
      </c>
      <c r="J19" s="6" t="n">
        <v>-4.90127</v>
      </c>
      <c r="K19" s="8" t="n">
        <v>1.18E-006</v>
      </c>
      <c r="L19" s="6" t="n">
        <v>715</v>
      </c>
      <c r="M19" s="6" t="n">
        <v>-0.245696</v>
      </c>
      <c r="N19" s="6" t="n">
        <v>0.0523332</v>
      </c>
      <c r="O19" s="6" t="n">
        <v>-4.69483</v>
      </c>
      <c r="P19" s="8" t="n">
        <v>3.2021E-006</v>
      </c>
      <c r="Q19" s="6" t="n">
        <f aca="false">((M19-H19)/H19)*100</f>
        <v>-5.4266072349631</v>
      </c>
    </row>
    <row r="20" customFormat="false" ht="16" hidden="false" customHeight="false" outlineLevel="0" collapsed="false">
      <c r="A20" s="6" t="s">
        <v>56</v>
      </c>
      <c r="B20" s="7" t="s">
        <v>56</v>
      </c>
      <c r="C20" s="6" t="s">
        <v>57</v>
      </c>
      <c r="D20" s="7" t="s">
        <v>57</v>
      </c>
      <c r="E20" s="7" t="s">
        <v>23</v>
      </c>
      <c r="F20" s="7" t="s">
        <v>24</v>
      </c>
      <c r="G20" s="6" t="n">
        <v>715</v>
      </c>
      <c r="H20" s="6" t="n">
        <v>-0.251378</v>
      </c>
      <c r="I20" s="6" t="n">
        <v>0.0521607</v>
      </c>
      <c r="J20" s="6" t="n">
        <v>-4.81929</v>
      </c>
      <c r="K20" s="8" t="n">
        <v>1.76E-006</v>
      </c>
      <c r="L20" s="6" t="n">
        <v>715</v>
      </c>
      <c r="M20" s="6" t="n">
        <v>-0.237817</v>
      </c>
      <c r="N20" s="6" t="n">
        <v>0.051829</v>
      </c>
      <c r="O20" s="6" t="n">
        <v>-4.58849</v>
      </c>
      <c r="P20" s="8" t="n">
        <v>5.27709E-006</v>
      </c>
      <c r="Q20" s="6" t="n">
        <f aca="false">((M20-H20)/H20)*100</f>
        <v>-5.39466460867697</v>
      </c>
    </row>
    <row r="21" customFormat="false" ht="16" hidden="false" customHeight="false" outlineLevel="0" collapsed="false">
      <c r="A21" s="6" t="s">
        <v>58</v>
      </c>
      <c r="B21" s="7" t="s">
        <v>58</v>
      </c>
      <c r="C21" s="6" t="s">
        <v>59</v>
      </c>
      <c r="D21" s="7" t="s">
        <v>60</v>
      </c>
      <c r="E21" s="7" t="s">
        <v>23</v>
      </c>
      <c r="F21" s="7" t="s">
        <v>24</v>
      </c>
      <c r="G21" s="6" t="n">
        <v>715</v>
      </c>
      <c r="H21" s="6" t="n">
        <v>-0.259424</v>
      </c>
      <c r="I21" s="6" t="n">
        <v>0.0519603</v>
      </c>
      <c r="J21" s="6" t="n">
        <v>-4.99273</v>
      </c>
      <c r="K21" s="8" t="n">
        <v>7.49E-007</v>
      </c>
      <c r="L21" s="6" t="n">
        <v>715</v>
      </c>
      <c r="M21" s="6" t="n">
        <v>-0.246069</v>
      </c>
      <c r="N21" s="6" t="n">
        <v>0.051797</v>
      </c>
      <c r="O21" s="6" t="n">
        <v>-4.75065</v>
      </c>
      <c r="P21" s="8" t="n">
        <v>2.45382E-006</v>
      </c>
      <c r="Q21" s="6" t="n">
        <f aca="false">((M21-H21)/H21)*100</f>
        <v>-5.14794313556185</v>
      </c>
    </row>
    <row r="22" customFormat="false" ht="16" hidden="false" customHeight="false" outlineLevel="0" collapsed="false">
      <c r="A22" s="6" t="s">
        <v>61</v>
      </c>
      <c r="B22" s="7" t="s">
        <v>61</v>
      </c>
      <c r="C22" s="6" t="s">
        <v>29</v>
      </c>
      <c r="D22" s="7" t="s">
        <v>30</v>
      </c>
      <c r="E22" s="7" t="s">
        <v>23</v>
      </c>
      <c r="F22" s="7" t="s">
        <v>24</v>
      </c>
      <c r="G22" s="6" t="n">
        <v>715</v>
      </c>
      <c r="H22" s="6" t="n">
        <v>-0.277963</v>
      </c>
      <c r="I22" s="6" t="n">
        <v>0.0519686</v>
      </c>
      <c r="J22" s="6" t="n">
        <v>-5.34868</v>
      </c>
      <c r="K22" s="8" t="n">
        <v>1.19E-007</v>
      </c>
      <c r="L22" s="6" t="n">
        <v>715</v>
      </c>
      <c r="M22" s="6" t="n">
        <v>-0.264254</v>
      </c>
      <c r="N22" s="6" t="n">
        <v>0.0515822</v>
      </c>
      <c r="O22" s="6" t="n">
        <v>-5.12296</v>
      </c>
      <c r="P22" s="8" t="n">
        <v>3.87852E-007</v>
      </c>
      <c r="Q22" s="6" t="n">
        <f aca="false">((M22-H22)/H22)*100</f>
        <v>-4.93195137482328</v>
      </c>
    </row>
    <row r="23" customFormat="false" ht="16" hidden="false" customHeight="false" outlineLevel="0" collapsed="false">
      <c r="A23" s="6" t="s">
        <v>62</v>
      </c>
      <c r="B23" s="7" t="s">
        <v>62</v>
      </c>
      <c r="C23" s="6" t="s">
        <v>29</v>
      </c>
      <c r="D23" s="7" t="s">
        <v>30</v>
      </c>
      <c r="E23" s="7" t="s">
        <v>23</v>
      </c>
      <c r="F23" s="7" t="s">
        <v>24</v>
      </c>
      <c r="G23" s="6" t="n">
        <v>715</v>
      </c>
      <c r="H23" s="6" t="n">
        <v>-0.291468</v>
      </c>
      <c r="I23" s="6" t="n">
        <v>0.0512368</v>
      </c>
      <c r="J23" s="6" t="n">
        <v>-5.68865</v>
      </c>
      <c r="K23" s="8" t="n">
        <v>1.87E-008</v>
      </c>
      <c r="L23" s="6" t="n">
        <v>715</v>
      </c>
      <c r="M23" s="6" t="n">
        <v>-0.277153</v>
      </c>
      <c r="N23" s="6" t="n">
        <v>0.0508641</v>
      </c>
      <c r="O23" s="6" t="n">
        <v>-5.4489</v>
      </c>
      <c r="P23" s="8" t="n">
        <v>6.99208E-008</v>
      </c>
      <c r="Q23" s="6" t="n">
        <f aca="false">((M23-H23)/H23)*100</f>
        <v>-4.91134532778899</v>
      </c>
    </row>
    <row r="24" customFormat="false" ht="16" hidden="false" customHeight="false" outlineLevel="0" collapsed="false">
      <c r="A24" s="6" t="s">
        <v>63</v>
      </c>
      <c r="B24" s="7" t="s">
        <v>63</v>
      </c>
      <c r="C24" s="6" t="s">
        <v>64</v>
      </c>
      <c r="D24" s="7" t="s">
        <v>65</v>
      </c>
      <c r="E24" s="7" t="s">
        <v>63</v>
      </c>
      <c r="F24" s="7" t="s">
        <v>53</v>
      </c>
      <c r="G24" s="6" t="n">
        <v>715</v>
      </c>
      <c r="H24" s="6" t="n">
        <v>-0.266522</v>
      </c>
      <c r="I24" s="6" t="n">
        <v>0.0563642</v>
      </c>
      <c r="J24" s="6" t="n">
        <v>-4.72856</v>
      </c>
      <c r="K24" s="8" t="n">
        <v>2.73E-006</v>
      </c>
      <c r="L24" s="6" t="n">
        <v>715</v>
      </c>
      <c r="M24" s="6" t="n">
        <v>-0.254278</v>
      </c>
      <c r="N24" s="6" t="n">
        <v>0.0562222</v>
      </c>
      <c r="O24" s="6" t="n">
        <v>-4.52273</v>
      </c>
      <c r="P24" s="8" t="n">
        <v>7.15165E-006</v>
      </c>
      <c r="Q24" s="6" t="n">
        <f aca="false">((M24-H24)/H24)*100</f>
        <v>-4.59399224079062</v>
      </c>
    </row>
    <row r="25" customFormat="false" ht="16" hidden="false" customHeight="false" outlineLevel="0" collapsed="false">
      <c r="A25" s="6" t="s">
        <v>66</v>
      </c>
      <c r="B25" s="7" t="s">
        <v>67</v>
      </c>
      <c r="C25" s="6" t="s">
        <v>68</v>
      </c>
      <c r="D25" s="7" t="s">
        <v>69</v>
      </c>
      <c r="E25" s="7" t="s">
        <v>23</v>
      </c>
      <c r="F25" s="7" t="s">
        <v>24</v>
      </c>
      <c r="G25" s="6" t="n">
        <v>715</v>
      </c>
      <c r="H25" s="6" t="n">
        <v>0.230254</v>
      </c>
      <c r="I25" s="6" t="n">
        <v>0.0378512</v>
      </c>
      <c r="J25" s="6" t="n">
        <v>6.08314</v>
      </c>
      <c r="K25" s="8" t="n">
        <v>1.92E-009</v>
      </c>
      <c r="L25" s="6" t="n">
        <v>715</v>
      </c>
      <c r="M25" s="6" t="n">
        <v>0.219755</v>
      </c>
      <c r="N25" s="6" t="n">
        <v>0.0378106</v>
      </c>
      <c r="O25" s="6" t="n">
        <v>5.81199</v>
      </c>
      <c r="P25" s="8" t="n">
        <v>9.31949E-009</v>
      </c>
      <c r="Q25" s="6" t="n">
        <f aca="false">((M25-H25)/H25)*100</f>
        <v>-4.55974706194028</v>
      </c>
    </row>
    <row r="26" customFormat="false" ht="16" hidden="false" customHeight="false" outlineLevel="0" collapsed="false">
      <c r="A26" s="6" t="s">
        <v>70</v>
      </c>
      <c r="B26" s="7" t="s">
        <v>70</v>
      </c>
      <c r="C26" s="6" t="s">
        <v>71</v>
      </c>
      <c r="D26" s="7" t="s">
        <v>72</v>
      </c>
      <c r="E26" s="7" t="s">
        <v>23</v>
      </c>
      <c r="F26" s="7" t="s">
        <v>24</v>
      </c>
      <c r="G26" s="6" t="n">
        <v>715</v>
      </c>
      <c r="H26" s="6" t="n">
        <v>-0.259781</v>
      </c>
      <c r="I26" s="6" t="n">
        <v>0.0533363</v>
      </c>
      <c r="J26" s="6" t="n">
        <v>-4.87062</v>
      </c>
      <c r="K26" s="8" t="n">
        <v>1.37E-006</v>
      </c>
      <c r="L26" s="6" t="n">
        <v>715</v>
      </c>
      <c r="M26" s="6" t="n">
        <v>-0.248015</v>
      </c>
      <c r="N26" s="6" t="n">
        <v>0.0523027</v>
      </c>
      <c r="O26" s="6" t="n">
        <v>-4.74191</v>
      </c>
      <c r="P26" s="8" t="n">
        <v>2.55865E-006</v>
      </c>
      <c r="Q26" s="6" t="n">
        <f aca="false">((M26-H26)/H26)*100</f>
        <v>-4.52919959504351</v>
      </c>
    </row>
    <row r="27" customFormat="false" ht="16" hidden="false" customHeight="false" outlineLevel="0" collapsed="false">
      <c r="A27" s="6" t="s">
        <v>73</v>
      </c>
      <c r="B27" s="7" t="s">
        <v>73</v>
      </c>
      <c r="C27" s="6" t="s">
        <v>29</v>
      </c>
      <c r="D27" s="7" t="s">
        <v>30</v>
      </c>
      <c r="E27" s="7" t="s">
        <v>23</v>
      </c>
      <c r="F27" s="7" t="s">
        <v>24</v>
      </c>
      <c r="G27" s="6" t="n">
        <v>715</v>
      </c>
      <c r="H27" s="6" t="n">
        <v>0.283537</v>
      </c>
      <c r="I27" s="6" t="n">
        <v>0.0493264</v>
      </c>
      <c r="J27" s="6" t="n">
        <v>5.74818</v>
      </c>
      <c r="K27" s="8" t="n">
        <v>1.34E-008</v>
      </c>
      <c r="L27" s="6" t="n">
        <v>715</v>
      </c>
      <c r="M27" s="6" t="n">
        <v>0.270928</v>
      </c>
      <c r="N27" s="6" t="n">
        <v>0.0490982</v>
      </c>
      <c r="O27" s="6" t="n">
        <v>5.51809</v>
      </c>
      <c r="P27" s="8" t="n">
        <v>4.8037E-008</v>
      </c>
      <c r="Q27" s="6" t="n">
        <f aca="false">((M27-H27)/H27)*100</f>
        <v>-4.447038658094</v>
      </c>
    </row>
    <row r="28" customFormat="false" ht="16" hidden="false" customHeight="false" outlineLevel="0" collapsed="false">
      <c r="A28" s="6" t="s">
        <v>74</v>
      </c>
      <c r="B28" s="7" t="s">
        <v>74</v>
      </c>
      <c r="C28" s="6" t="s">
        <v>75</v>
      </c>
      <c r="D28" s="7" t="s">
        <v>76</v>
      </c>
      <c r="E28" s="7" t="s">
        <v>77</v>
      </c>
      <c r="F28" s="7" t="s">
        <v>24</v>
      </c>
      <c r="G28" s="6" t="n">
        <v>715</v>
      </c>
      <c r="H28" s="6" t="n">
        <v>0.282117</v>
      </c>
      <c r="I28" s="6" t="n">
        <v>0.0571271</v>
      </c>
      <c r="J28" s="6" t="n">
        <v>4.93841</v>
      </c>
      <c r="K28" s="8" t="n">
        <v>9.82E-007</v>
      </c>
      <c r="L28" s="6" t="n">
        <v>715</v>
      </c>
      <c r="M28" s="6" t="n">
        <v>0.270137</v>
      </c>
      <c r="N28" s="6" t="n">
        <v>0.0567407</v>
      </c>
      <c r="O28" s="6" t="n">
        <v>4.7609</v>
      </c>
      <c r="P28" s="8" t="n">
        <v>2.33602E-006</v>
      </c>
      <c r="Q28" s="6" t="n">
        <f aca="false">((M28-H28)/H28)*100</f>
        <v>-4.2464651190818</v>
      </c>
    </row>
    <row r="29" customFormat="false" ht="16" hidden="false" customHeight="false" outlineLevel="0" collapsed="false">
      <c r="A29" s="6" t="s">
        <v>78</v>
      </c>
      <c r="B29" s="7" t="s">
        <v>78</v>
      </c>
      <c r="C29" s="6" t="s">
        <v>79</v>
      </c>
      <c r="D29" s="7" t="s">
        <v>80</v>
      </c>
      <c r="E29" s="7" t="s">
        <v>78</v>
      </c>
      <c r="F29" s="7" t="s">
        <v>53</v>
      </c>
      <c r="G29" s="6" t="n">
        <v>715</v>
      </c>
      <c r="H29" s="6" t="n">
        <v>-0.376087</v>
      </c>
      <c r="I29" s="6" t="n">
        <v>0.0726901</v>
      </c>
      <c r="J29" s="6" t="n">
        <v>-5.17384</v>
      </c>
      <c r="K29" s="8" t="n">
        <v>2.98E-007</v>
      </c>
      <c r="L29" s="6" t="n">
        <v>715</v>
      </c>
      <c r="M29" s="6" t="n">
        <v>-0.362062</v>
      </c>
      <c r="N29" s="6" t="n">
        <v>0.0662785</v>
      </c>
      <c r="O29" s="6" t="n">
        <v>-5.46274</v>
      </c>
      <c r="P29" s="8" t="n">
        <v>6.48829E-008</v>
      </c>
      <c r="Q29" s="6" t="n">
        <f aca="false">((M29-H29)/H29)*100</f>
        <v>-3.72919032032482</v>
      </c>
    </row>
    <row r="30" customFormat="false" ht="16" hidden="false" customHeight="false" outlineLevel="0" collapsed="false">
      <c r="A30" s="6" t="s">
        <v>81</v>
      </c>
      <c r="B30" s="7" t="s">
        <v>81</v>
      </c>
      <c r="C30" s="6" t="s">
        <v>29</v>
      </c>
      <c r="D30" s="7" t="s">
        <v>30</v>
      </c>
      <c r="E30" s="7" t="s">
        <v>23</v>
      </c>
      <c r="F30" s="7" t="s">
        <v>24</v>
      </c>
      <c r="G30" s="6" t="n">
        <v>715</v>
      </c>
      <c r="H30" s="6" t="n">
        <v>-0.275952</v>
      </c>
      <c r="I30" s="6" t="n">
        <v>0.0500106</v>
      </c>
      <c r="J30" s="6" t="n">
        <v>-5.51786</v>
      </c>
      <c r="K30" s="8" t="n">
        <v>4.81E-008</v>
      </c>
      <c r="L30" s="6" t="n">
        <v>715</v>
      </c>
      <c r="M30" s="6" t="n">
        <v>-0.26675</v>
      </c>
      <c r="N30" s="6" t="n">
        <v>0.0500692</v>
      </c>
      <c r="O30" s="6" t="n">
        <v>-5.32762</v>
      </c>
      <c r="P30" s="8" t="n">
        <v>1.33684E-007</v>
      </c>
      <c r="Q30" s="6" t="n">
        <f aca="false">((M30-H30)/H30)*100</f>
        <v>-3.33463790804197</v>
      </c>
    </row>
    <row r="31" customFormat="false" ht="16" hidden="false" customHeight="false" outlineLevel="0" collapsed="false">
      <c r="A31" s="6" t="s">
        <v>82</v>
      </c>
      <c r="B31" s="7" t="s">
        <v>82</v>
      </c>
      <c r="C31" s="6" t="s">
        <v>83</v>
      </c>
      <c r="D31" s="7" t="s">
        <v>84</v>
      </c>
      <c r="E31" s="7" t="s">
        <v>82</v>
      </c>
      <c r="F31" s="7" t="s">
        <v>53</v>
      </c>
      <c r="G31" s="6" t="n">
        <v>715</v>
      </c>
      <c r="H31" s="6" t="n">
        <v>0.394894</v>
      </c>
      <c r="I31" s="6" t="n">
        <v>0.0698718</v>
      </c>
      <c r="J31" s="6" t="n">
        <v>5.6517</v>
      </c>
      <c r="K31" s="8" t="n">
        <v>2.3E-008</v>
      </c>
      <c r="L31" s="6" t="n">
        <v>715</v>
      </c>
      <c r="M31" s="6" t="n">
        <v>0.381771</v>
      </c>
      <c r="N31" s="6" t="n">
        <v>0.0683488</v>
      </c>
      <c r="O31" s="6" t="n">
        <v>5.58563</v>
      </c>
      <c r="P31" s="8" t="n">
        <v>3.31676E-008</v>
      </c>
      <c r="Q31" s="6" t="n">
        <f aca="false">((M31-H31)/H31)*100</f>
        <v>-3.32317026847711</v>
      </c>
    </row>
    <row r="32" customFormat="false" ht="16" hidden="false" customHeight="false" outlineLevel="0" collapsed="false">
      <c r="A32" s="6" t="s">
        <v>85</v>
      </c>
      <c r="B32" s="7" t="s">
        <v>85</v>
      </c>
      <c r="C32" s="6" t="s">
        <v>86</v>
      </c>
      <c r="D32" s="7" t="s">
        <v>86</v>
      </c>
      <c r="E32" s="7" t="s">
        <v>85</v>
      </c>
      <c r="F32" s="7" t="s">
        <v>53</v>
      </c>
      <c r="G32" s="6" t="n">
        <v>368</v>
      </c>
      <c r="H32" s="6" t="n">
        <v>0.511863</v>
      </c>
      <c r="I32" s="6" t="n">
        <v>0.0942695</v>
      </c>
      <c r="J32" s="6" t="n">
        <v>5.42978</v>
      </c>
      <c r="K32" s="8" t="n">
        <v>1.03E-007</v>
      </c>
      <c r="L32" s="6" t="n">
        <v>368</v>
      </c>
      <c r="M32" s="6" t="n">
        <v>0.49531</v>
      </c>
      <c r="N32" s="6" t="n">
        <v>0.0900474</v>
      </c>
      <c r="O32" s="6" t="n">
        <v>5.50055</v>
      </c>
      <c r="P32" s="8" t="n">
        <v>7.14673E-008</v>
      </c>
      <c r="Q32" s="6" t="n">
        <f aca="false">((M32-H32)/H32)*100</f>
        <v>-3.2338731262076</v>
      </c>
    </row>
    <row r="33" customFormat="false" ht="16" hidden="false" customHeight="false" outlineLevel="0" collapsed="false">
      <c r="A33" s="6" t="s">
        <v>87</v>
      </c>
      <c r="B33" s="7" t="s">
        <v>87</v>
      </c>
      <c r="C33" s="6" t="s">
        <v>41</v>
      </c>
      <c r="D33" s="7" t="s">
        <v>42</v>
      </c>
      <c r="E33" s="7" t="s">
        <v>23</v>
      </c>
      <c r="F33" s="7" t="s">
        <v>24</v>
      </c>
      <c r="G33" s="6" t="n">
        <v>715</v>
      </c>
      <c r="H33" s="6" t="n">
        <v>-0.23382</v>
      </c>
      <c r="I33" s="6" t="n">
        <v>0.050147</v>
      </c>
      <c r="J33" s="6" t="n">
        <v>-4.66268</v>
      </c>
      <c r="K33" s="8" t="n">
        <v>3.73E-006</v>
      </c>
      <c r="L33" s="6" t="n">
        <v>715</v>
      </c>
      <c r="M33" s="6" t="n">
        <v>-0.22653</v>
      </c>
      <c r="N33" s="6" t="n">
        <v>0.0501702</v>
      </c>
      <c r="O33" s="6" t="n">
        <v>-4.51524</v>
      </c>
      <c r="P33" s="8" t="n">
        <v>7.40196E-006</v>
      </c>
      <c r="Q33" s="6" t="n">
        <f aca="false">((M33-H33)/H33)*100</f>
        <v>-3.11778290993071</v>
      </c>
    </row>
    <row r="34" customFormat="false" ht="16" hidden="false" customHeight="false" outlineLevel="0" collapsed="false">
      <c r="A34" s="6" t="s">
        <v>88</v>
      </c>
      <c r="B34" s="7" t="s">
        <v>89</v>
      </c>
      <c r="C34" s="6" t="s">
        <v>90</v>
      </c>
      <c r="D34" s="7" t="s">
        <v>91</v>
      </c>
      <c r="E34" s="7" t="s">
        <v>92</v>
      </c>
      <c r="F34" s="7" t="s">
        <v>24</v>
      </c>
      <c r="G34" s="6" t="n">
        <v>715</v>
      </c>
      <c r="H34" s="6" t="n">
        <v>0.650795</v>
      </c>
      <c r="I34" s="6" t="n">
        <v>0.12212</v>
      </c>
      <c r="J34" s="6" t="n">
        <v>5.32915</v>
      </c>
      <c r="K34" s="8" t="n">
        <v>1.33E-007</v>
      </c>
      <c r="L34" s="6" t="n">
        <v>715</v>
      </c>
      <c r="M34" s="6" t="n">
        <v>0.631217</v>
      </c>
      <c r="N34" s="6" t="n">
        <v>0.120279</v>
      </c>
      <c r="O34" s="6" t="n">
        <v>5.24795</v>
      </c>
      <c r="P34" s="8" t="n">
        <v>2.03246E-007</v>
      </c>
      <c r="Q34" s="6" t="n">
        <f aca="false">((M34-H34)/H34)*100</f>
        <v>-3.00832059250609</v>
      </c>
    </row>
    <row r="35" customFormat="false" ht="16" hidden="false" customHeight="false" outlineLevel="0" collapsed="false">
      <c r="A35" s="6" t="s">
        <v>87</v>
      </c>
      <c r="B35" s="7" t="s">
        <v>87</v>
      </c>
      <c r="C35" s="6" t="s">
        <v>93</v>
      </c>
      <c r="D35" s="7" t="s">
        <v>94</v>
      </c>
      <c r="E35" s="7" t="s">
        <v>95</v>
      </c>
      <c r="F35" s="7" t="s">
        <v>24</v>
      </c>
      <c r="G35" s="6" t="n">
        <v>715</v>
      </c>
      <c r="H35" s="6" t="n">
        <v>0.75306</v>
      </c>
      <c r="I35" s="6" t="n">
        <v>0.143058</v>
      </c>
      <c r="J35" s="6" t="n">
        <v>5.26402</v>
      </c>
      <c r="K35" s="8" t="n">
        <v>1.87E-007</v>
      </c>
      <c r="L35" s="6" t="n">
        <v>715</v>
      </c>
      <c r="M35" s="6" t="n">
        <v>0.730752</v>
      </c>
      <c r="N35" s="6" t="n">
        <v>0.14296</v>
      </c>
      <c r="O35" s="6" t="n">
        <v>5.11158</v>
      </c>
      <c r="P35" s="8" t="n">
        <v>4.11076E-007</v>
      </c>
      <c r="Q35" s="6" t="n">
        <f aca="false">((M35-H35)/H35)*100</f>
        <v>-2.96231375985977</v>
      </c>
    </row>
    <row r="36" customFormat="false" ht="16" hidden="false" customHeight="false" outlineLevel="0" collapsed="false">
      <c r="A36" s="6" t="s">
        <v>96</v>
      </c>
      <c r="B36" s="7" t="s">
        <v>96</v>
      </c>
      <c r="C36" s="6" t="s">
        <v>97</v>
      </c>
      <c r="D36" s="7" t="s">
        <v>97</v>
      </c>
      <c r="E36" s="7" t="s">
        <v>96</v>
      </c>
      <c r="F36" s="7" t="s">
        <v>53</v>
      </c>
      <c r="G36" s="6" t="n">
        <v>368</v>
      </c>
      <c r="H36" s="6" t="n">
        <v>-0.727899</v>
      </c>
      <c r="I36" s="6" t="n">
        <v>0.0807909</v>
      </c>
      <c r="J36" s="6" t="n">
        <v>-9.00966</v>
      </c>
      <c r="K36" s="8" t="n">
        <v>1.16E-017</v>
      </c>
      <c r="L36" s="6" t="n">
        <v>368</v>
      </c>
      <c r="M36" s="6" t="n">
        <v>-0.707456</v>
      </c>
      <c r="N36" s="6" t="n">
        <v>0.0801852</v>
      </c>
      <c r="O36" s="6" t="n">
        <v>-8.82278</v>
      </c>
      <c r="P36" s="8" t="n">
        <v>4.72822E-017</v>
      </c>
      <c r="Q36" s="6" t="n">
        <f aca="false">((M36-H36)/H36)*100</f>
        <v>-2.80849403557362</v>
      </c>
    </row>
    <row r="37" customFormat="false" ht="16" hidden="false" customHeight="false" outlineLevel="0" collapsed="false">
      <c r="A37" s="6" t="s">
        <v>98</v>
      </c>
      <c r="B37" s="7" t="s">
        <v>63</v>
      </c>
      <c r="C37" s="6" t="s">
        <v>99</v>
      </c>
      <c r="D37" s="7" t="s">
        <v>100</v>
      </c>
      <c r="E37" s="7" t="s">
        <v>63</v>
      </c>
      <c r="F37" s="7" t="s">
        <v>53</v>
      </c>
      <c r="G37" s="6" t="n">
        <v>715</v>
      </c>
      <c r="H37" s="6" t="n">
        <v>-0.248941</v>
      </c>
      <c r="I37" s="6" t="n">
        <v>0.0409874</v>
      </c>
      <c r="J37" s="6" t="n">
        <v>-6.0736</v>
      </c>
      <c r="K37" s="8" t="n">
        <v>2.03E-009</v>
      </c>
      <c r="L37" s="6" t="n">
        <v>715</v>
      </c>
      <c r="M37" s="6" t="n">
        <v>-0.242343</v>
      </c>
      <c r="N37" s="6" t="n">
        <v>0.0407702</v>
      </c>
      <c r="O37" s="6" t="n">
        <v>-5.94413</v>
      </c>
      <c r="P37" s="8" t="n">
        <v>4.35408E-009</v>
      </c>
      <c r="Q37" s="6" t="n">
        <f aca="false">((M37-H37)/H37)*100</f>
        <v>-2.65042720966012</v>
      </c>
    </row>
    <row r="38" customFormat="false" ht="16" hidden="false" customHeight="false" outlineLevel="0" collapsed="false">
      <c r="A38" s="6" t="s">
        <v>43</v>
      </c>
      <c r="B38" s="7" t="s">
        <v>43</v>
      </c>
      <c r="C38" s="6" t="s">
        <v>101</v>
      </c>
      <c r="D38" s="7" t="s">
        <v>102</v>
      </c>
      <c r="E38" s="7" t="s">
        <v>103</v>
      </c>
      <c r="F38" s="7" t="s">
        <v>24</v>
      </c>
      <c r="G38" s="6" t="n">
        <v>715</v>
      </c>
      <c r="H38" s="6" t="n">
        <v>-0.279164</v>
      </c>
      <c r="I38" s="6" t="n">
        <v>0.0528171</v>
      </c>
      <c r="J38" s="6" t="n">
        <v>-5.2855</v>
      </c>
      <c r="K38" s="8" t="n">
        <v>1.67E-007</v>
      </c>
      <c r="L38" s="6" t="n">
        <v>715</v>
      </c>
      <c r="M38" s="6" t="n">
        <v>-0.271866</v>
      </c>
      <c r="N38" s="6" t="n">
        <v>0.0523377</v>
      </c>
      <c r="O38" s="6" t="n">
        <v>-5.19446</v>
      </c>
      <c r="P38" s="8" t="n">
        <v>2.68426E-007</v>
      </c>
      <c r="Q38" s="6" t="n">
        <f aca="false">((M38-H38)/H38)*100</f>
        <v>-2.61423392701066</v>
      </c>
    </row>
    <row r="39" customFormat="false" ht="16" hidden="false" customHeight="false" outlineLevel="0" collapsed="false">
      <c r="A39" s="6" t="s">
        <v>104</v>
      </c>
      <c r="B39" s="7" t="s">
        <v>104</v>
      </c>
      <c r="C39" s="6" t="s">
        <v>105</v>
      </c>
      <c r="D39" s="7" t="s">
        <v>106</v>
      </c>
      <c r="E39" s="7" t="s">
        <v>104</v>
      </c>
      <c r="F39" s="7" t="s">
        <v>53</v>
      </c>
      <c r="G39" s="6" t="n">
        <v>368</v>
      </c>
      <c r="H39" s="6" t="n">
        <v>-0.538935</v>
      </c>
      <c r="I39" s="6" t="n">
        <v>0.077</v>
      </c>
      <c r="J39" s="6" t="n">
        <v>-6.99915</v>
      </c>
      <c r="K39" s="8" t="n">
        <v>1.24E-011</v>
      </c>
      <c r="L39" s="6" t="n">
        <v>368</v>
      </c>
      <c r="M39" s="6" t="n">
        <v>-0.525306</v>
      </c>
      <c r="N39" s="6" t="n">
        <v>0.0766387</v>
      </c>
      <c r="O39" s="6" t="n">
        <v>-6.85433</v>
      </c>
      <c r="P39" s="8" t="n">
        <v>3.07631E-011</v>
      </c>
      <c r="Q39" s="6" t="n">
        <f aca="false">((M39-H39)/H39)*100</f>
        <v>-2.52887639511258</v>
      </c>
    </row>
    <row r="40" customFormat="false" ht="16" hidden="false" customHeight="false" outlineLevel="0" collapsed="false">
      <c r="A40" s="6" t="s">
        <v>107</v>
      </c>
      <c r="B40" s="7" t="s">
        <v>107</v>
      </c>
      <c r="C40" s="6" t="s">
        <v>108</v>
      </c>
      <c r="D40" s="7" t="s">
        <v>109</v>
      </c>
      <c r="E40" s="7" t="s">
        <v>107</v>
      </c>
      <c r="F40" s="7" t="s">
        <v>53</v>
      </c>
      <c r="G40" s="6" t="n">
        <v>715</v>
      </c>
      <c r="H40" s="6" t="n">
        <v>0.277977</v>
      </c>
      <c r="I40" s="6" t="n">
        <v>0.050924</v>
      </c>
      <c r="J40" s="6" t="n">
        <v>5.45865</v>
      </c>
      <c r="K40" s="8" t="n">
        <v>6.63E-008</v>
      </c>
      <c r="L40" s="6" t="n">
        <v>715</v>
      </c>
      <c r="M40" s="6" t="n">
        <v>0.271494</v>
      </c>
      <c r="N40" s="6" t="n">
        <v>0.0490207</v>
      </c>
      <c r="O40" s="6" t="n">
        <v>5.53836</v>
      </c>
      <c r="P40" s="8" t="n">
        <v>4.30011E-008</v>
      </c>
      <c r="Q40" s="6" t="n">
        <f aca="false">((M40-H40)/H40)*100</f>
        <v>-2.3322073408951</v>
      </c>
    </row>
    <row r="41" customFormat="false" ht="16" hidden="false" customHeight="false" outlineLevel="0" collapsed="false">
      <c r="A41" s="6" t="s">
        <v>110</v>
      </c>
      <c r="B41" s="7" t="s">
        <v>110</v>
      </c>
      <c r="C41" s="6" t="s">
        <v>111</v>
      </c>
      <c r="D41" s="7" t="s">
        <v>112</v>
      </c>
      <c r="E41" s="7" t="s">
        <v>110</v>
      </c>
      <c r="F41" s="7" t="s">
        <v>53</v>
      </c>
      <c r="G41" s="6" t="n">
        <v>715</v>
      </c>
      <c r="H41" s="6" t="n">
        <v>0.573783</v>
      </c>
      <c r="I41" s="6" t="n">
        <v>0.0683677</v>
      </c>
      <c r="J41" s="6" t="n">
        <v>8.39261</v>
      </c>
      <c r="K41" s="8" t="n">
        <v>2.55E-016</v>
      </c>
      <c r="L41" s="6" t="n">
        <v>715</v>
      </c>
      <c r="M41" s="6" t="n">
        <v>0.560712</v>
      </c>
      <c r="N41" s="6" t="n">
        <v>0.0679993</v>
      </c>
      <c r="O41" s="6" t="n">
        <v>8.24585</v>
      </c>
      <c r="P41" s="8" t="n">
        <v>7.91564E-016</v>
      </c>
      <c r="Q41" s="6" t="n">
        <f aca="false">((M41-H41)/H41)*100</f>
        <v>-2.27803891018034</v>
      </c>
    </row>
    <row r="42" customFormat="false" ht="16" hidden="false" customHeight="false" outlineLevel="0" collapsed="false">
      <c r="A42" s="6" t="s">
        <v>73</v>
      </c>
      <c r="B42" s="7" t="s">
        <v>73</v>
      </c>
      <c r="C42" s="6" t="s">
        <v>113</v>
      </c>
      <c r="D42" s="7" t="s">
        <v>114</v>
      </c>
      <c r="E42" s="7" t="s">
        <v>73</v>
      </c>
      <c r="F42" s="7" t="s">
        <v>53</v>
      </c>
      <c r="G42" s="6" t="n">
        <v>715</v>
      </c>
      <c r="H42" s="6" t="n">
        <v>-0.250902</v>
      </c>
      <c r="I42" s="6" t="n">
        <v>0.0501641</v>
      </c>
      <c r="J42" s="6" t="n">
        <v>-5.00164</v>
      </c>
      <c r="K42" s="8" t="n">
        <v>7.16E-007</v>
      </c>
      <c r="L42" s="6" t="n">
        <v>715</v>
      </c>
      <c r="M42" s="6" t="n">
        <v>-0.245517</v>
      </c>
      <c r="N42" s="6" t="n">
        <v>0.0497737</v>
      </c>
      <c r="O42" s="6" t="n">
        <v>-4.93267</v>
      </c>
      <c r="P42" s="8" t="n">
        <v>1.01083E-006</v>
      </c>
      <c r="Q42" s="6" t="n">
        <f aca="false">((M42-H42)/H42)*100</f>
        <v>-2.14625630724347</v>
      </c>
    </row>
    <row r="43" customFormat="false" ht="16" hidden="false" customHeight="false" outlineLevel="0" collapsed="false">
      <c r="A43" s="6" t="s">
        <v>115</v>
      </c>
      <c r="B43" s="7" t="s">
        <v>115</v>
      </c>
      <c r="C43" s="6" t="s">
        <v>116</v>
      </c>
      <c r="D43" s="7" t="s">
        <v>117</v>
      </c>
      <c r="E43" s="7" t="s">
        <v>115</v>
      </c>
      <c r="F43" s="7" t="s">
        <v>53</v>
      </c>
      <c r="G43" s="6" t="n">
        <v>715</v>
      </c>
      <c r="H43" s="6" t="n">
        <v>-0.524863</v>
      </c>
      <c r="I43" s="6" t="n">
        <v>0.0583697</v>
      </c>
      <c r="J43" s="6" t="n">
        <v>-8.99204</v>
      </c>
      <c r="K43" s="8" t="n">
        <v>2.16E-018</v>
      </c>
      <c r="L43" s="6" t="n">
        <v>715</v>
      </c>
      <c r="M43" s="6" t="n">
        <v>-0.514276</v>
      </c>
      <c r="N43" s="6" t="n">
        <v>0.0582697</v>
      </c>
      <c r="O43" s="6" t="n">
        <v>-8.82578</v>
      </c>
      <c r="P43" s="8" t="n">
        <v>8.36857E-018</v>
      </c>
      <c r="Q43" s="6" t="n">
        <f aca="false">((M43-H43)/H43)*100</f>
        <v>-2.01709779504366</v>
      </c>
    </row>
    <row r="44" customFormat="false" ht="16" hidden="false" customHeight="false" outlineLevel="0" collapsed="false">
      <c r="A44" s="6" t="s">
        <v>118</v>
      </c>
      <c r="B44" s="7" t="s">
        <v>118</v>
      </c>
      <c r="C44" s="6" t="s">
        <v>119</v>
      </c>
      <c r="D44" s="7" t="s">
        <v>120</v>
      </c>
      <c r="E44" s="7" t="s">
        <v>118</v>
      </c>
      <c r="F44" s="7" t="s">
        <v>53</v>
      </c>
      <c r="G44" s="6" t="n">
        <v>715</v>
      </c>
      <c r="H44" s="6" t="n">
        <v>0.283571</v>
      </c>
      <c r="I44" s="6" t="n">
        <v>0.0542496</v>
      </c>
      <c r="J44" s="6" t="n">
        <v>5.22716</v>
      </c>
      <c r="K44" s="8" t="n">
        <v>2.26E-007</v>
      </c>
      <c r="L44" s="6" t="n">
        <v>715</v>
      </c>
      <c r="M44" s="6" t="n">
        <v>0.278815</v>
      </c>
      <c r="N44" s="6" t="n">
        <v>0.0531614</v>
      </c>
      <c r="O44" s="6" t="n">
        <v>5.2447</v>
      </c>
      <c r="P44" s="8" t="n">
        <v>2.06727E-007</v>
      </c>
      <c r="Q44" s="6" t="n">
        <f aca="false">((M44-H44)/H44)*100</f>
        <v>-1.67718137609277</v>
      </c>
    </row>
    <row r="45" customFormat="false" ht="16" hidden="false" customHeight="false" outlineLevel="0" collapsed="false">
      <c r="A45" s="6" t="s">
        <v>121</v>
      </c>
      <c r="B45" s="7" t="s">
        <v>121</v>
      </c>
      <c r="C45" s="6" t="s">
        <v>122</v>
      </c>
      <c r="D45" s="7" t="s">
        <v>123</v>
      </c>
      <c r="E45" s="7" t="s">
        <v>121</v>
      </c>
      <c r="F45" s="7" t="s">
        <v>53</v>
      </c>
      <c r="G45" s="6" t="n">
        <v>715</v>
      </c>
      <c r="H45" s="6" t="n">
        <v>-0.260123</v>
      </c>
      <c r="I45" s="6" t="n">
        <v>0.0524704</v>
      </c>
      <c r="J45" s="6" t="n">
        <v>-4.95752</v>
      </c>
      <c r="K45" s="8" t="n">
        <v>8.93E-007</v>
      </c>
      <c r="L45" s="6" t="n">
        <v>715</v>
      </c>
      <c r="M45" s="6" t="n">
        <v>-0.25592</v>
      </c>
      <c r="N45" s="6" t="n">
        <v>0.0523843</v>
      </c>
      <c r="O45" s="6" t="n">
        <v>-4.88543</v>
      </c>
      <c r="P45" s="8" t="n">
        <v>1.27599E-006</v>
      </c>
      <c r="Q45" s="6" t="n">
        <f aca="false">((M45-H45)/H45)*100</f>
        <v>-1.61577407611015</v>
      </c>
    </row>
    <row r="46" customFormat="false" ht="16" hidden="false" customHeight="false" outlineLevel="0" collapsed="false">
      <c r="A46" s="6" t="s">
        <v>124</v>
      </c>
      <c r="B46" s="7" t="s">
        <v>124</v>
      </c>
      <c r="C46" s="6" t="s">
        <v>125</v>
      </c>
      <c r="D46" s="7" t="s">
        <v>126</v>
      </c>
      <c r="E46" s="7" t="s">
        <v>124</v>
      </c>
      <c r="F46" s="7" t="s">
        <v>53</v>
      </c>
      <c r="G46" s="6" t="n">
        <v>715</v>
      </c>
      <c r="H46" s="6" t="n">
        <v>1.24921</v>
      </c>
      <c r="I46" s="6" t="n">
        <v>0.247763</v>
      </c>
      <c r="J46" s="6" t="n">
        <v>5.04195</v>
      </c>
      <c r="K46" s="8" t="n">
        <v>5.85E-007</v>
      </c>
      <c r="L46" s="6" t="n">
        <v>715</v>
      </c>
      <c r="M46" s="6" t="n">
        <v>1.22905</v>
      </c>
      <c r="N46" s="6" t="n">
        <v>0.245409</v>
      </c>
      <c r="O46" s="6" t="n">
        <v>5.00816</v>
      </c>
      <c r="P46" s="8" t="n">
        <v>6.93838E-007</v>
      </c>
      <c r="Q46" s="6" t="n">
        <f aca="false">((M46-H46)/H46)*100</f>
        <v>-1.61381993419841</v>
      </c>
    </row>
    <row r="47" customFormat="false" ht="16" hidden="false" customHeight="false" outlineLevel="0" collapsed="false">
      <c r="A47" s="6" t="s">
        <v>127</v>
      </c>
      <c r="B47" s="7" t="s">
        <v>127</v>
      </c>
      <c r="C47" s="6" t="s">
        <v>128</v>
      </c>
      <c r="D47" s="7" t="s">
        <v>129</v>
      </c>
      <c r="E47" s="7" t="s">
        <v>127</v>
      </c>
      <c r="F47" s="7" t="s">
        <v>53</v>
      </c>
      <c r="G47" s="6" t="n">
        <v>715</v>
      </c>
      <c r="H47" s="6" t="n">
        <v>0.282346</v>
      </c>
      <c r="I47" s="6" t="n">
        <v>0.0536068</v>
      </c>
      <c r="J47" s="6" t="n">
        <v>5.26698</v>
      </c>
      <c r="K47" s="8" t="n">
        <v>1.84E-007</v>
      </c>
      <c r="L47" s="6" t="n">
        <v>715</v>
      </c>
      <c r="M47" s="6" t="n">
        <v>0.278079</v>
      </c>
      <c r="N47" s="6" t="n">
        <v>0.0522701</v>
      </c>
      <c r="O47" s="6" t="n">
        <v>5.32004</v>
      </c>
      <c r="P47" s="8" t="n">
        <v>1.39153E-007</v>
      </c>
      <c r="Q47" s="6" t="n">
        <f aca="false">((M47-H47)/H47)*100</f>
        <v>-1.51126631863032</v>
      </c>
    </row>
    <row r="48" customFormat="false" ht="16" hidden="false" customHeight="false" outlineLevel="0" collapsed="false">
      <c r="A48" s="6" t="s">
        <v>66</v>
      </c>
      <c r="B48" s="7" t="s">
        <v>67</v>
      </c>
      <c r="C48" s="6" t="s">
        <v>130</v>
      </c>
      <c r="D48" s="7" t="s">
        <v>131</v>
      </c>
      <c r="E48" s="7" t="s">
        <v>67</v>
      </c>
      <c r="F48" s="7" t="s">
        <v>53</v>
      </c>
      <c r="G48" s="6" t="n">
        <v>715</v>
      </c>
      <c r="H48" s="6" t="n">
        <v>0.267992</v>
      </c>
      <c r="I48" s="6" t="n">
        <v>0.0388059</v>
      </c>
      <c r="J48" s="6" t="n">
        <v>6.90595</v>
      </c>
      <c r="K48" s="8" t="n">
        <v>1.11E-011</v>
      </c>
      <c r="L48" s="6" t="n">
        <v>715</v>
      </c>
      <c r="M48" s="6" t="n">
        <v>0.264138</v>
      </c>
      <c r="N48" s="6" t="n">
        <v>0.0385736</v>
      </c>
      <c r="O48" s="6" t="n">
        <v>6.84764</v>
      </c>
      <c r="P48" s="8" t="n">
        <v>1.62528E-011</v>
      </c>
      <c r="Q48" s="6" t="n">
        <f aca="false">((M48-H48)/H48)*100</f>
        <v>-1.43810262992926</v>
      </c>
    </row>
    <row r="49" customFormat="false" ht="16" hidden="false" customHeight="false" outlineLevel="0" collapsed="false">
      <c r="A49" s="6" t="s">
        <v>132</v>
      </c>
      <c r="B49" s="7" t="s">
        <v>132</v>
      </c>
      <c r="C49" s="6" t="s">
        <v>133</v>
      </c>
      <c r="D49" s="7" t="s">
        <v>134</v>
      </c>
      <c r="E49" s="7" t="s">
        <v>132</v>
      </c>
      <c r="F49" s="7" t="s">
        <v>53</v>
      </c>
      <c r="G49" s="6" t="n">
        <v>715</v>
      </c>
      <c r="H49" s="6" t="n">
        <v>-0.494884</v>
      </c>
      <c r="I49" s="6" t="n">
        <v>0.0511666</v>
      </c>
      <c r="J49" s="6" t="n">
        <v>-9.67202</v>
      </c>
      <c r="K49" s="8" t="n">
        <v>7.1E-021</v>
      </c>
      <c r="L49" s="6" t="n">
        <v>715</v>
      </c>
      <c r="M49" s="6" t="n">
        <v>-0.48809</v>
      </c>
      <c r="N49" s="6" t="n">
        <v>0.0506384</v>
      </c>
      <c r="O49" s="6" t="n">
        <v>-9.63873</v>
      </c>
      <c r="P49" s="8" t="n">
        <v>9.53315E-021</v>
      </c>
      <c r="Q49" s="6" t="n">
        <f aca="false">((M49-H49)/H49)*100</f>
        <v>-1.37284697019907</v>
      </c>
    </row>
    <row r="50" customFormat="false" ht="16" hidden="false" customHeight="false" outlineLevel="0" collapsed="false">
      <c r="A50" s="6" t="s">
        <v>135</v>
      </c>
      <c r="B50" s="7" t="s">
        <v>135</v>
      </c>
      <c r="C50" s="6" t="s">
        <v>136</v>
      </c>
      <c r="D50" s="7" t="s">
        <v>137</v>
      </c>
      <c r="E50" s="7" t="s">
        <v>135</v>
      </c>
      <c r="F50" s="7" t="s">
        <v>53</v>
      </c>
      <c r="G50" s="6" t="n">
        <v>368</v>
      </c>
      <c r="H50" s="6" t="n">
        <v>-1.44464</v>
      </c>
      <c r="I50" s="6" t="n">
        <v>0.266485</v>
      </c>
      <c r="J50" s="6" t="n">
        <v>-5.4211</v>
      </c>
      <c r="K50" s="8" t="n">
        <v>1.08E-007</v>
      </c>
      <c r="L50" s="6" t="n">
        <v>368</v>
      </c>
      <c r="M50" s="6" t="n">
        <v>-1.42538</v>
      </c>
      <c r="N50" s="6" t="n">
        <v>0.264453</v>
      </c>
      <c r="O50" s="6" t="n">
        <v>-5.38992</v>
      </c>
      <c r="P50" s="8" t="n">
        <v>1.2696E-007</v>
      </c>
      <c r="Q50" s="6" t="n">
        <f aca="false">((M50-H50)/H50)*100</f>
        <v>-1.33320412005758</v>
      </c>
    </row>
    <row r="51" customFormat="false" ht="16" hidden="false" customHeight="false" outlineLevel="0" collapsed="false">
      <c r="A51" s="6" t="s">
        <v>138</v>
      </c>
      <c r="B51" s="7" t="s">
        <v>138</v>
      </c>
      <c r="C51" s="6" t="s">
        <v>139</v>
      </c>
      <c r="D51" s="7" t="s">
        <v>140</v>
      </c>
      <c r="E51" s="7" t="s">
        <v>138</v>
      </c>
      <c r="F51" s="7" t="s">
        <v>53</v>
      </c>
      <c r="G51" s="6" t="n">
        <v>715</v>
      </c>
      <c r="H51" s="6" t="n">
        <v>-0.339137</v>
      </c>
      <c r="I51" s="6" t="n">
        <v>0.0531896</v>
      </c>
      <c r="J51" s="6" t="n">
        <v>-6.376</v>
      </c>
      <c r="K51" s="8" t="n">
        <v>3.27E-010</v>
      </c>
      <c r="L51" s="6" t="n">
        <v>715</v>
      </c>
      <c r="M51" s="6" t="n">
        <v>-0.334633</v>
      </c>
      <c r="N51" s="6" t="n">
        <v>0.0531809</v>
      </c>
      <c r="O51" s="6" t="n">
        <v>-6.29236</v>
      </c>
      <c r="P51" s="8" t="n">
        <v>5.46512E-010</v>
      </c>
      <c r="Q51" s="6" t="n">
        <f aca="false">((M51-H51)/H51)*100</f>
        <v>-1.32807685389681</v>
      </c>
    </row>
    <row r="52" customFormat="false" ht="16" hidden="false" customHeight="false" outlineLevel="0" collapsed="false">
      <c r="A52" s="6" t="s">
        <v>141</v>
      </c>
      <c r="B52" s="7" t="s">
        <v>141</v>
      </c>
      <c r="C52" s="6" t="s">
        <v>142</v>
      </c>
      <c r="D52" s="7" t="s">
        <v>143</v>
      </c>
      <c r="E52" s="7" t="s">
        <v>144</v>
      </c>
      <c r="F52" s="7" t="s">
        <v>24</v>
      </c>
      <c r="G52" s="6" t="n">
        <v>715</v>
      </c>
      <c r="H52" s="6" t="n">
        <v>0.532946</v>
      </c>
      <c r="I52" s="6" t="n">
        <v>0.062942</v>
      </c>
      <c r="J52" s="6" t="n">
        <v>8.46726</v>
      </c>
      <c r="K52" s="8" t="n">
        <v>1.43E-016</v>
      </c>
      <c r="L52" s="6" t="n">
        <v>715</v>
      </c>
      <c r="M52" s="6" t="n">
        <v>0.525906</v>
      </c>
      <c r="N52" s="6" t="n">
        <v>0.0631395</v>
      </c>
      <c r="O52" s="6" t="n">
        <v>8.32928</v>
      </c>
      <c r="P52" s="8" t="n">
        <v>4.17638E-016</v>
      </c>
      <c r="Q52" s="6" t="n">
        <f aca="false">((M52-H52)/H52)*100</f>
        <v>-1.32095934672557</v>
      </c>
    </row>
    <row r="53" customFormat="false" ht="16" hidden="false" customHeight="false" outlineLevel="0" collapsed="false">
      <c r="A53" s="6" t="s">
        <v>73</v>
      </c>
      <c r="B53" s="7" t="s">
        <v>73</v>
      </c>
      <c r="C53" s="6" t="s">
        <v>145</v>
      </c>
      <c r="D53" s="7" t="s">
        <v>146</v>
      </c>
      <c r="E53" s="7" t="s">
        <v>147</v>
      </c>
      <c r="F53" s="7" t="s">
        <v>24</v>
      </c>
      <c r="G53" s="6" t="n">
        <v>715</v>
      </c>
      <c r="H53" s="6" t="n">
        <v>-0.24161</v>
      </c>
      <c r="I53" s="6" t="n">
        <v>0.0509306</v>
      </c>
      <c r="J53" s="6" t="n">
        <v>-4.74392</v>
      </c>
      <c r="K53" s="8" t="n">
        <v>2.53E-006</v>
      </c>
      <c r="L53" s="6" t="n">
        <v>715</v>
      </c>
      <c r="M53" s="6" t="n">
        <v>-0.238422</v>
      </c>
      <c r="N53" s="6" t="n">
        <v>0.0505699</v>
      </c>
      <c r="O53" s="6" t="n">
        <v>-4.71471</v>
      </c>
      <c r="P53" s="8" t="n">
        <v>2.91342E-006</v>
      </c>
      <c r="Q53" s="6" t="n">
        <f aca="false">((M53-H53)/H53)*100</f>
        <v>-1.31948180952775</v>
      </c>
    </row>
    <row r="54" customFormat="false" ht="16" hidden="false" customHeight="false" outlineLevel="0" collapsed="false">
      <c r="A54" s="6" t="s">
        <v>148</v>
      </c>
      <c r="B54" s="7" t="s">
        <v>148</v>
      </c>
      <c r="C54" s="6" t="s">
        <v>149</v>
      </c>
      <c r="D54" s="7" t="s">
        <v>150</v>
      </c>
      <c r="E54" s="7" t="s">
        <v>148</v>
      </c>
      <c r="F54" s="7" t="s">
        <v>53</v>
      </c>
      <c r="G54" s="6" t="n">
        <v>715</v>
      </c>
      <c r="H54" s="6" t="n">
        <v>0.743816</v>
      </c>
      <c r="I54" s="6" t="n">
        <v>0.0748732</v>
      </c>
      <c r="J54" s="6" t="n">
        <v>9.93435</v>
      </c>
      <c r="K54" s="8" t="n">
        <v>7.2E-022</v>
      </c>
      <c r="L54" s="6" t="n">
        <v>715</v>
      </c>
      <c r="M54" s="6" t="n">
        <v>0.73437</v>
      </c>
      <c r="N54" s="6" t="n">
        <v>0.0745809</v>
      </c>
      <c r="O54" s="6" t="n">
        <v>9.84662</v>
      </c>
      <c r="P54" s="8" t="n">
        <v>1.56761E-021</v>
      </c>
      <c r="Q54" s="6" t="n">
        <f aca="false">((M54-H54)/H54)*100</f>
        <v>-1.26993772653453</v>
      </c>
    </row>
    <row r="55" customFormat="false" ht="16" hidden="false" customHeight="false" outlineLevel="0" collapsed="false">
      <c r="A55" s="6" t="s">
        <v>151</v>
      </c>
      <c r="B55" s="7" t="s">
        <v>151</v>
      </c>
      <c r="C55" s="6" t="s">
        <v>152</v>
      </c>
      <c r="D55" s="7" t="s">
        <v>153</v>
      </c>
      <c r="E55" s="7" t="s">
        <v>154</v>
      </c>
      <c r="F55" s="7" t="s">
        <v>24</v>
      </c>
      <c r="G55" s="6" t="n">
        <v>715</v>
      </c>
      <c r="H55" s="6" t="n">
        <v>0.355558</v>
      </c>
      <c r="I55" s="6" t="n">
        <v>0.0539891</v>
      </c>
      <c r="J55" s="6" t="n">
        <v>6.58574</v>
      </c>
      <c r="K55" s="8" t="n">
        <v>8.79E-011</v>
      </c>
      <c r="L55" s="6" t="n">
        <v>715</v>
      </c>
      <c r="M55" s="6" t="n">
        <v>0.351226</v>
      </c>
      <c r="N55" s="6" t="n">
        <v>0.0526582</v>
      </c>
      <c r="O55" s="6" t="n">
        <v>6.66993</v>
      </c>
      <c r="P55" s="8" t="n">
        <v>5.14467E-011</v>
      </c>
      <c r="Q55" s="6" t="n">
        <f aca="false">((M55-H55)/H55)*100</f>
        <v>-1.21836662372946</v>
      </c>
    </row>
    <row r="56" customFormat="false" ht="16" hidden="false" customHeight="false" outlineLevel="0" collapsed="false">
      <c r="A56" s="6" t="s">
        <v>155</v>
      </c>
      <c r="B56" s="7" t="s">
        <v>156</v>
      </c>
      <c r="C56" s="6" t="s">
        <v>152</v>
      </c>
      <c r="D56" s="7" t="s">
        <v>153</v>
      </c>
      <c r="E56" s="7" t="s">
        <v>154</v>
      </c>
      <c r="F56" s="7" t="s">
        <v>24</v>
      </c>
      <c r="G56" s="6" t="n">
        <v>715</v>
      </c>
      <c r="H56" s="6" t="n">
        <v>0.396279</v>
      </c>
      <c r="I56" s="6" t="n">
        <v>0.0535668</v>
      </c>
      <c r="J56" s="6" t="n">
        <v>7.39785</v>
      </c>
      <c r="K56" s="8" t="n">
        <v>3.9E-013</v>
      </c>
      <c r="L56" s="6" t="n">
        <v>715</v>
      </c>
      <c r="M56" s="6" t="n">
        <v>0.392252</v>
      </c>
      <c r="N56" s="6" t="n">
        <v>0.0524293</v>
      </c>
      <c r="O56" s="6" t="n">
        <v>7.48155</v>
      </c>
      <c r="P56" s="8" t="n">
        <v>2.17295E-013</v>
      </c>
      <c r="Q56" s="6" t="n">
        <f aca="false">((M56-H56)/H56)*100</f>
        <v>-1.01620323055221</v>
      </c>
    </row>
    <row r="57" customFormat="false" ht="16" hidden="false" customHeight="false" outlineLevel="0" collapsed="false">
      <c r="A57" s="6" t="s">
        <v>157</v>
      </c>
      <c r="B57" s="7" t="s">
        <v>157</v>
      </c>
      <c r="C57" s="6" t="s">
        <v>158</v>
      </c>
      <c r="D57" s="7" t="s">
        <v>158</v>
      </c>
      <c r="E57" s="7" t="s">
        <v>157</v>
      </c>
      <c r="F57" s="7" t="s">
        <v>53</v>
      </c>
      <c r="G57" s="6" t="n">
        <v>715</v>
      </c>
      <c r="H57" s="6" t="n">
        <v>-0.507438</v>
      </c>
      <c r="I57" s="6" t="n">
        <v>0.0453314</v>
      </c>
      <c r="J57" s="6" t="n">
        <v>-11.194</v>
      </c>
      <c r="K57" s="8" t="n">
        <v>6.58E-027</v>
      </c>
      <c r="L57" s="6" t="n">
        <v>715</v>
      </c>
      <c r="M57" s="6" t="n">
        <v>-0.50237</v>
      </c>
      <c r="N57" s="6" t="n">
        <v>0.0436793</v>
      </c>
      <c r="O57" s="6" t="n">
        <v>-11.5013</v>
      </c>
      <c r="P57" s="8" t="n">
        <v>3.39974E-028</v>
      </c>
      <c r="Q57" s="6" t="n">
        <f aca="false">((M57-H57)/H57)*100</f>
        <v>-0.9987427035421</v>
      </c>
    </row>
    <row r="58" customFormat="false" ht="16" hidden="false" customHeight="false" outlineLevel="0" collapsed="false">
      <c r="A58" s="6" t="s">
        <v>159</v>
      </c>
      <c r="B58" s="7" t="s">
        <v>159</v>
      </c>
      <c r="C58" s="6" t="s">
        <v>133</v>
      </c>
      <c r="D58" s="7" t="s">
        <v>134</v>
      </c>
      <c r="E58" s="7" t="s">
        <v>132</v>
      </c>
      <c r="F58" s="7" t="s">
        <v>24</v>
      </c>
      <c r="G58" s="6" t="n">
        <v>368</v>
      </c>
      <c r="H58" s="6" t="n">
        <v>0.481581</v>
      </c>
      <c r="I58" s="6" t="n">
        <v>0.0709924</v>
      </c>
      <c r="J58" s="6" t="n">
        <v>6.78356</v>
      </c>
      <c r="K58" s="8" t="n">
        <v>4.73E-011</v>
      </c>
      <c r="L58" s="6" t="n">
        <v>368</v>
      </c>
      <c r="M58" s="6" t="n">
        <v>0.47748</v>
      </c>
      <c r="N58" s="6" t="n">
        <v>0.0711948</v>
      </c>
      <c r="O58" s="6" t="n">
        <v>6.70667</v>
      </c>
      <c r="P58" s="8" t="n">
        <v>7.62256E-011</v>
      </c>
      <c r="Q58" s="6" t="n">
        <f aca="false">((M58-H58)/H58)*100</f>
        <v>-0.851570140848573</v>
      </c>
    </row>
    <row r="59" customFormat="false" ht="16" hidden="false" customHeight="false" outlineLevel="0" collapsed="false">
      <c r="A59" s="6" t="s">
        <v>160</v>
      </c>
      <c r="B59" s="7" t="s">
        <v>161</v>
      </c>
      <c r="C59" s="6" t="s">
        <v>162</v>
      </c>
      <c r="D59" s="7" t="s">
        <v>163</v>
      </c>
      <c r="E59" s="7" t="s">
        <v>161</v>
      </c>
      <c r="F59" s="7" t="s">
        <v>53</v>
      </c>
      <c r="G59" s="6" t="n">
        <v>715</v>
      </c>
      <c r="H59" s="6" t="n">
        <v>-0.240253</v>
      </c>
      <c r="I59" s="6" t="n">
        <v>0.0425008</v>
      </c>
      <c r="J59" s="6" t="n">
        <v>-5.6529</v>
      </c>
      <c r="K59" s="8" t="n">
        <v>2.28E-008</v>
      </c>
      <c r="L59" s="6" t="n">
        <v>715</v>
      </c>
      <c r="M59" s="6" t="n">
        <v>-0.238241</v>
      </c>
      <c r="N59" s="6" t="n">
        <v>0.0425185</v>
      </c>
      <c r="O59" s="6" t="n">
        <v>-5.60324</v>
      </c>
      <c r="P59" s="8" t="n">
        <v>3.00956E-008</v>
      </c>
      <c r="Q59" s="6" t="n">
        <f aca="false">((M59-H59)/H59)*100</f>
        <v>-0.837450520909202</v>
      </c>
    </row>
    <row r="60" customFormat="false" ht="16" hidden="false" customHeight="false" outlineLevel="0" collapsed="false">
      <c r="A60" s="6" t="s">
        <v>164</v>
      </c>
      <c r="B60" s="7" t="s">
        <v>164</v>
      </c>
      <c r="C60" s="6" t="s">
        <v>165</v>
      </c>
      <c r="D60" s="7" t="s">
        <v>166</v>
      </c>
      <c r="E60" s="7" t="s">
        <v>164</v>
      </c>
      <c r="F60" s="7" t="s">
        <v>53</v>
      </c>
      <c r="G60" s="6" t="n">
        <v>715</v>
      </c>
      <c r="H60" s="6" t="n">
        <v>1.04484</v>
      </c>
      <c r="I60" s="6" t="n">
        <v>0.106974</v>
      </c>
      <c r="J60" s="6" t="n">
        <v>9.76722</v>
      </c>
      <c r="K60" s="8" t="n">
        <v>3.11E-021</v>
      </c>
      <c r="L60" s="6" t="n">
        <v>715</v>
      </c>
      <c r="M60" s="6" t="n">
        <v>1.03624</v>
      </c>
      <c r="N60" s="6" t="n">
        <v>0.106642</v>
      </c>
      <c r="O60" s="6" t="n">
        <v>9.71697</v>
      </c>
      <c r="P60" s="8" t="n">
        <v>4.84889E-021</v>
      </c>
      <c r="Q60" s="6" t="n">
        <f aca="false">((M60-H60)/H60)*100</f>
        <v>-0.823092530913819</v>
      </c>
    </row>
    <row r="61" customFormat="false" ht="16" hidden="false" customHeight="false" outlineLevel="0" collapsed="false">
      <c r="A61" s="6" t="s">
        <v>167</v>
      </c>
      <c r="B61" s="7" t="s">
        <v>167</v>
      </c>
      <c r="C61" s="6" t="s">
        <v>168</v>
      </c>
      <c r="D61" s="7" t="s">
        <v>169</v>
      </c>
      <c r="E61" s="7" t="s">
        <v>167</v>
      </c>
      <c r="F61" s="7" t="s">
        <v>53</v>
      </c>
      <c r="G61" s="6" t="n">
        <v>715</v>
      </c>
      <c r="H61" s="6" t="n">
        <v>0.659568</v>
      </c>
      <c r="I61" s="6" t="n">
        <v>0.0453877</v>
      </c>
      <c r="J61" s="6" t="n">
        <v>14.5319</v>
      </c>
      <c r="K61" s="8" t="n">
        <v>4.25E-042</v>
      </c>
      <c r="L61" s="6" t="n">
        <v>715</v>
      </c>
      <c r="M61" s="6" t="n">
        <v>0.654375</v>
      </c>
      <c r="N61" s="6" t="n">
        <v>0.0453208</v>
      </c>
      <c r="O61" s="6" t="n">
        <v>14.4387</v>
      </c>
      <c r="P61" s="8" t="n">
        <v>1.25007E-041</v>
      </c>
      <c r="Q61" s="6" t="n">
        <f aca="false">((M61-H61)/H61)*100</f>
        <v>-0.787333527399753</v>
      </c>
    </row>
    <row r="62" customFormat="false" ht="16" hidden="false" customHeight="false" outlineLevel="0" collapsed="false">
      <c r="A62" s="6" t="s">
        <v>170</v>
      </c>
      <c r="B62" s="7" t="s">
        <v>89</v>
      </c>
      <c r="C62" s="6" t="s">
        <v>152</v>
      </c>
      <c r="D62" s="7" t="s">
        <v>153</v>
      </c>
      <c r="E62" s="7" t="s">
        <v>154</v>
      </c>
      <c r="F62" s="7" t="s">
        <v>24</v>
      </c>
      <c r="G62" s="6" t="n">
        <v>715</v>
      </c>
      <c r="H62" s="6" t="n">
        <v>-0.506307</v>
      </c>
      <c r="I62" s="6" t="n">
        <v>0.0580494</v>
      </c>
      <c r="J62" s="6" t="n">
        <v>-8.722</v>
      </c>
      <c r="K62" s="8" t="n">
        <v>1.91E-017</v>
      </c>
      <c r="L62" s="6" t="n">
        <v>715</v>
      </c>
      <c r="M62" s="6" t="n">
        <v>-0.502521</v>
      </c>
      <c r="N62" s="6" t="n">
        <v>0.0571404</v>
      </c>
      <c r="O62" s="6" t="n">
        <v>-8.7945</v>
      </c>
      <c r="P62" s="8" t="n">
        <v>1.07625E-017</v>
      </c>
      <c r="Q62" s="6" t="n">
        <f aca="false">((M62-H62)/H62)*100</f>
        <v>-0.747767658752487</v>
      </c>
    </row>
    <row r="63" customFormat="false" ht="16" hidden="false" customHeight="false" outlineLevel="0" collapsed="false">
      <c r="A63" s="6" t="s">
        <v>135</v>
      </c>
      <c r="B63" s="7" t="s">
        <v>135</v>
      </c>
      <c r="C63" s="6" t="s">
        <v>171</v>
      </c>
      <c r="D63" s="7" t="s">
        <v>172</v>
      </c>
      <c r="E63" s="7" t="s">
        <v>135</v>
      </c>
      <c r="F63" s="7" t="s">
        <v>53</v>
      </c>
      <c r="G63" s="6" t="n">
        <v>368</v>
      </c>
      <c r="H63" s="6" t="n">
        <v>-1.9122</v>
      </c>
      <c r="I63" s="6" t="n">
        <v>0.283137</v>
      </c>
      <c r="J63" s="6" t="n">
        <v>-6.75361</v>
      </c>
      <c r="K63" s="8" t="n">
        <v>5.68E-011</v>
      </c>
      <c r="L63" s="6" t="n">
        <v>368</v>
      </c>
      <c r="M63" s="6" t="n">
        <v>-1.89795</v>
      </c>
      <c r="N63" s="6" t="n">
        <v>0.28072</v>
      </c>
      <c r="O63" s="6" t="n">
        <v>-6.76101</v>
      </c>
      <c r="P63" s="8" t="n">
        <v>5.46779E-011</v>
      </c>
      <c r="Q63" s="6" t="n">
        <f aca="false">((M63-H63)/H63)*100</f>
        <v>-0.745214935676178</v>
      </c>
    </row>
    <row r="64" customFormat="false" ht="16" hidden="false" customHeight="false" outlineLevel="0" collapsed="false">
      <c r="A64" s="6" t="s">
        <v>88</v>
      </c>
      <c r="B64" s="7" t="s">
        <v>89</v>
      </c>
      <c r="C64" s="6" t="s">
        <v>152</v>
      </c>
      <c r="D64" s="7" t="s">
        <v>153</v>
      </c>
      <c r="E64" s="7" t="s">
        <v>154</v>
      </c>
      <c r="F64" s="7" t="s">
        <v>24</v>
      </c>
      <c r="G64" s="6" t="n">
        <v>715</v>
      </c>
      <c r="H64" s="6" t="n">
        <v>0.475665</v>
      </c>
      <c r="I64" s="6" t="n">
        <v>0.0511349</v>
      </c>
      <c r="J64" s="6" t="n">
        <v>9.30216</v>
      </c>
      <c r="K64" s="8" t="n">
        <v>1.66E-019</v>
      </c>
      <c r="L64" s="6" t="n">
        <v>715</v>
      </c>
      <c r="M64" s="6" t="n">
        <v>0.472158</v>
      </c>
      <c r="N64" s="6" t="n">
        <v>0.0502192</v>
      </c>
      <c r="O64" s="6" t="n">
        <v>9.40195</v>
      </c>
      <c r="P64" s="8" t="n">
        <v>7.19263E-020</v>
      </c>
      <c r="Q64" s="6" t="n">
        <f aca="false">((M64-H64)/H64)*100</f>
        <v>-0.737283592444259</v>
      </c>
    </row>
    <row r="65" customFormat="false" ht="16" hidden="false" customHeight="false" outlineLevel="0" collapsed="false">
      <c r="A65" s="6" t="s">
        <v>173</v>
      </c>
      <c r="B65" s="7" t="s">
        <v>173</v>
      </c>
      <c r="C65" s="6" t="s">
        <v>174</v>
      </c>
      <c r="D65" s="7" t="s">
        <v>175</v>
      </c>
      <c r="E65" s="7" t="s">
        <v>173</v>
      </c>
      <c r="F65" s="7" t="s">
        <v>53</v>
      </c>
      <c r="G65" s="6" t="n">
        <v>368</v>
      </c>
      <c r="H65" s="6" t="n">
        <v>-1.29754</v>
      </c>
      <c r="I65" s="6" t="n">
        <v>0.202217</v>
      </c>
      <c r="J65" s="6" t="n">
        <v>-6.41658</v>
      </c>
      <c r="K65" s="8" t="n">
        <v>4.32E-010</v>
      </c>
      <c r="L65" s="6" t="n">
        <v>368</v>
      </c>
      <c r="M65" s="6" t="n">
        <v>-1.28863</v>
      </c>
      <c r="N65" s="6" t="n">
        <v>0.198882</v>
      </c>
      <c r="O65" s="6" t="n">
        <v>-6.47938</v>
      </c>
      <c r="P65" s="8" t="n">
        <v>2.99368E-010</v>
      </c>
      <c r="Q65" s="6" t="n">
        <f aca="false">((M65-H65)/H65)*100</f>
        <v>-0.686684032862183</v>
      </c>
    </row>
    <row r="66" customFormat="false" ht="16" hidden="false" customHeight="false" outlineLevel="0" collapsed="false">
      <c r="A66" s="6" t="s">
        <v>176</v>
      </c>
      <c r="B66" s="7" t="s">
        <v>176</v>
      </c>
      <c r="C66" s="6" t="s">
        <v>177</v>
      </c>
      <c r="D66" s="7" t="s">
        <v>178</v>
      </c>
      <c r="E66" s="7" t="s">
        <v>179</v>
      </c>
      <c r="F66" s="7" t="s">
        <v>24</v>
      </c>
      <c r="G66" s="6" t="n">
        <v>715</v>
      </c>
      <c r="H66" s="6" t="n">
        <v>0.26082</v>
      </c>
      <c r="I66" s="6" t="n">
        <v>0.0531559</v>
      </c>
      <c r="J66" s="6" t="n">
        <v>4.90669</v>
      </c>
      <c r="K66" s="8" t="n">
        <v>1.15E-006</v>
      </c>
      <c r="L66" s="6" t="n">
        <v>715</v>
      </c>
      <c r="M66" s="6" t="n">
        <v>0.259086</v>
      </c>
      <c r="N66" s="6" t="n">
        <v>0.0532117</v>
      </c>
      <c r="O66" s="6" t="n">
        <v>4.86896</v>
      </c>
      <c r="P66" s="8" t="n">
        <v>1.38329E-006</v>
      </c>
      <c r="Q66" s="6" t="n">
        <f aca="false">((M66-H66)/H66)*100</f>
        <v>-0.664826317000235</v>
      </c>
    </row>
    <row r="67" customFormat="false" ht="16" hidden="false" customHeight="false" outlineLevel="0" collapsed="false">
      <c r="A67" s="6" t="s">
        <v>180</v>
      </c>
      <c r="B67" s="7" t="s">
        <v>180</v>
      </c>
      <c r="C67" s="6" t="s">
        <v>181</v>
      </c>
      <c r="D67" s="7" t="s">
        <v>182</v>
      </c>
      <c r="E67" s="7" t="s">
        <v>180</v>
      </c>
      <c r="F67" s="7" t="s">
        <v>53</v>
      </c>
      <c r="G67" s="6" t="n">
        <v>715</v>
      </c>
      <c r="H67" s="6" t="n">
        <v>0.560644</v>
      </c>
      <c r="I67" s="6" t="n">
        <v>0.0978417</v>
      </c>
      <c r="J67" s="6" t="n">
        <v>5.73012</v>
      </c>
      <c r="K67" s="8" t="n">
        <v>1.48E-008</v>
      </c>
      <c r="L67" s="6" t="n">
        <v>715</v>
      </c>
      <c r="M67" s="6" t="n">
        <v>0.556937</v>
      </c>
      <c r="N67" s="6" t="n">
        <v>0.0979384</v>
      </c>
      <c r="O67" s="6" t="n">
        <v>5.68661</v>
      </c>
      <c r="P67" s="8" t="n">
        <v>1.89282E-008</v>
      </c>
      <c r="Q67" s="6" t="n">
        <f aca="false">((M67-H67)/H67)*100</f>
        <v>-0.661203901227876</v>
      </c>
    </row>
    <row r="68" customFormat="false" ht="16" hidden="false" customHeight="false" outlineLevel="0" collapsed="false">
      <c r="A68" s="6" t="s">
        <v>183</v>
      </c>
      <c r="B68" s="7" t="s">
        <v>183</v>
      </c>
      <c r="C68" s="6" t="s">
        <v>184</v>
      </c>
      <c r="D68" s="7" t="s">
        <v>185</v>
      </c>
      <c r="E68" s="7" t="s">
        <v>183</v>
      </c>
      <c r="F68" s="7" t="s">
        <v>53</v>
      </c>
      <c r="G68" s="6" t="n">
        <v>715</v>
      </c>
      <c r="H68" s="6" t="n">
        <v>0.441253</v>
      </c>
      <c r="I68" s="6" t="n">
        <v>0.0492099</v>
      </c>
      <c r="J68" s="6" t="n">
        <v>8.96676</v>
      </c>
      <c r="K68" s="8" t="n">
        <v>2.65E-018</v>
      </c>
      <c r="L68" s="6" t="n">
        <v>715</v>
      </c>
      <c r="M68" s="6" t="n">
        <v>0.438423</v>
      </c>
      <c r="N68" s="6" t="n">
        <v>0.0493016</v>
      </c>
      <c r="O68" s="6" t="n">
        <v>8.89268</v>
      </c>
      <c r="P68" s="8" t="n">
        <v>4.8751E-018</v>
      </c>
      <c r="Q68" s="6" t="n">
        <f aca="false">((M68-H68)/H68)*100</f>
        <v>-0.641355412881045</v>
      </c>
    </row>
    <row r="69" customFormat="false" ht="16" hidden="false" customHeight="false" outlineLevel="0" collapsed="false">
      <c r="A69" s="6" t="s">
        <v>135</v>
      </c>
      <c r="B69" s="7" t="s">
        <v>135</v>
      </c>
      <c r="C69" s="6" t="s">
        <v>186</v>
      </c>
      <c r="D69" s="7" t="s">
        <v>187</v>
      </c>
      <c r="E69" s="7" t="s">
        <v>135</v>
      </c>
      <c r="F69" s="7" t="s">
        <v>53</v>
      </c>
      <c r="G69" s="6" t="n">
        <v>368</v>
      </c>
      <c r="H69" s="6" t="n">
        <v>-1.90447</v>
      </c>
      <c r="I69" s="6" t="n">
        <v>0.315702</v>
      </c>
      <c r="J69" s="6" t="n">
        <v>-6.0325</v>
      </c>
      <c r="K69" s="8" t="n">
        <v>3.95E-009</v>
      </c>
      <c r="L69" s="6" t="n">
        <v>368</v>
      </c>
      <c r="M69" s="6" t="n">
        <v>-1.89348</v>
      </c>
      <c r="N69" s="6" t="n">
        <v>0.312972</v>
      </c>
      <c r="O69" s="6" t="n">
        <v>-6.05</v>
      </c>
      <c r="P69" s="8" t="n">
        <v>3.59891E-009</v>
      </c>
      <c r="Q69" s="6" t="n">
        <f aca="false">((M69-H69)/H69)*100</f>
        <v>-0.577063434971412</v>
      </c>
    </row>
    <row r="70" customFormat="false" ht="16" hidden="false" customHeight="false" outlineLevel="0" collapsed="false">
      <c r="A70" s="6" t="s">
        <v>188</v>
      </c>
      <c r="B70" s="7" t="s">
        <v>188</v>
      </c>
      <c r="C70" s="6" t="s">
        <v>189</v>
      </c>
      <c r="D70" s="7" t="s">
        <v>190</v>
      </c>
      <c r="E70" s="7" t="s">
        <v>188</v>
      </c>
      <c r="F70" s="7" t="s">
        <v>53</v>
      </c>
      <c r="G70" s="6" t="n">
        <v>715</v>
      </c>
      <c r="H70" s="6" t="n">
        <v>-0.650785</v>
      </c>
      <c r="I70" s="6" t="n">
        <v>0.0684425</v>
      </c>
      <c r="J70" s="6" t="n">
        <v>-9.50848</v>
      </c>
      <c r="K70" s="8" t="n">
        <v>2.89E-020</v>
      </c>
      <c r="L70" s="6" t="n">
        <v>715</v>
      </c>
      <c r="M70" s="6" t="n">
        <v>-0.647534</v>
      </c>
      <c r="N70" s="6" t="n">
        <v>0.0683882</v>
      </c>
      <c r="O70" s="6" t="n">
        <v>-9.4685</v>
      </c>
      <c r="P70" s="8" t="n">
        <v>4.09136E-020</v>
      </c>
      <c r="Q70" s="6" t="n">
        <f aca="false">((M70-H70)/H70)*100</f>
        <v>-0.499550542805979</v>
      </c>
    </row>
    <row r="71" customFormat="false" ht="16" hidden="false" customHeight="false" outlineLevel="0" collapsed="false">
      <c r="A71" s="6" t="s">
        <v>191</v>
      </c>
      <c r="B71" s="7" t="s">
        <v>191</v>
      </c>
      <c r="C71" s="6" t="s">
        <v>192</v>
      </c>
      <c r="D71" s="7" t="s">
        <v>193</v>
      </c>
      <c r="E71" s="7" t="s">
        <v>191</v>
      </c>
      <c r="F71" s="7" t="s">
        <v>53</v>
      </c>
      <c r="G71" s="6" t="n">
        <v>715</v>
      </c>
      <c r="H71" s="6" t="n">
        <v>0.673215</v>
      </c>
      <c r="I71" s="6" t="n">
        <v>0.0622718</v>
      </c>
      <c r="J71" s="6" t="n">
        <v>10.8109</v>
      </c>
      <c r="K71" s="8" t="n">
        <v>2.49E-025</v>
      </c>
      <c r="L71" s="6" t="n">
        <v>715</v>
      </c>
      <c r="M71" s="6" t="n">
        <v>0.669858</v>
      </c>
      <c r="N71" s="6" t="n">
        <v>0.0614521</v>
      </c>
      <c r="O71" s="6" t="n">
        <v>10.9005</v>
      </c>
      <c r="P71" s="8" t="n">
        <v>1.08416E-025</v>
      </c>
      <c r="Q71" s="6" t="n">
        <f aca="false">((M71-H71)/H71)*100</f>
        <v>-0.498651990820177</v>
      </c>
    </row>
    <row r="72" customFormat="false" ht="16" hidden="false" customHeight="false" outlineLevel="0" collapsed="false">
      <c r="A72" s="6" t="s">
        <v>194</v>
      </c>
      <c r="B72" s="7" t="s">
        <v>89</v>
      </c>
      <c r="C72" s="6" t="s">
        <v>152</v>
      </c>
      <c r="D72" s="7" t="s">
        <v>153</v>
      </c>
      <c r="E72" s="7" t="s">
        <v>154</v>
      </c>
      <c r="F72" s="7" t="s">
        <v>24</v>
      </c>
      <c r="G72" s="6" t="n">
        <v>715</v>
      </c>
      <c r="H72" s="6" t="n">
        <v>-0.574614</v>
      </c>
      <c r="I72" s="6" t="n">
        <v>0.056435</v>
      </c>
      <c r="J72" s="6" t="n">
        <v>-10.1819</v>
      </c>
      <c r="K72" s="8" t="n">
        <v>7.96E-023</v>
      </c>
      <c r="L72" s="6" t="n">
        <v>715</v>
      </c>
      <c r="M72" s="6" t="n">
        <v>-0.572149</v>
      </c>
      <c r="N72" s="6" t="n">
        <v>0.0560705</v>
      </c>
      <c r="O72" s="6" t="n">
        <v>-10.2041</v>
      </c>
      <c r="P72" s="8" t="n">
        <v>6.58083E-023</v>
      </c>
      <c r="Q72" s="6" t="n">
        <f aca="false">((M72-H72)/H72)*100</f>
        <v>-0.428983630750372</v>
      </c>
    </row>
    <row r="73" customFormat="false" ht="16" hidden="false" customHeight="false" outlineLevel="0" collapsed="false">
      <c r="A73" s="6" t="s">
        <v>195</v>
      </c>
      <c r="B73" s="7" t="s">
        <v>195</v>
      </c>
      <c r="C73" s="6" t="s">
        <v>196</v>
      </c>
      <c r="D73" s="7" t="s">
        <v>197</v>
      </c>
      <c r="E73" s="7" t="s">
        <v>195</v>
      </c>
      <c r="F73" s="7" t="s">
        <v>53</v>
      </c>
      <c r="G73" s="6" t="n">
        <v>715</v>
      </c>
      <c r="H73" s="6" t="n">
        <v>0.26888</v>
      </c>
      <c r="I73" s="6" t="n">
        <v>0.0551421</v>
      </c>
      <c r="J73" s="6" t="n">
        <v>4.87613</v>
      </c>
      <c r="K73" s="8" t="n">
        <v>1.33E-006</v>
      </c>
      <c r="L73" s="6" t="n">
        <v>715</v>
      </c>
      <c r="M73" s="6" t="n">
        <v>0.267866</v>
      </c>
      <c r="N73" s="6" t="n">
        <v>0.055172</v>
      </c>
      <c r="O73" s="6" t="n">
        <v>4.85512</v>
      </c>
      <c r="P73" s="8" t="n">
        <v>1.48018E-006</v>
      </c>
      <c r="Q73" s="6" t="n">
        <f aca="false">((M73-H73)/H73)*100</f>
        <v>-0.377119904790247</v>
      </c>
    </row>
    <row r="74" customFormat="false" ht="16" hidden="false" customHeight="false" outlineLevel="0" collapsed="false">
      <c r="A74" s="6" t="s">
        <v>198</v>
      </c>
      <c r="B74" s="7" t="s">
        <v>198</v>
      </c>
      <c r="C74" s="6" t="s">
        <v>199</v>
      </c>
      <c r="D74" s="7" t="s">
        <v>200</v>
      </c>
      <c r="E74" s="7" t="s">
        <v>198</v>
      </c>
      <c r="F74" s="7" t="s">
        <v>53</v>
      </c>
      <c r="G74" s="6" t="n">
        <v>715</v>
      </c>
      <c r="H74" s="6" t="n">
        <v>1.03866</v>
      </c>
      <c r="I74" s="6" t="n">
        <v>0.0585745</v>
      </c>
      <c r="J74" s="6" t="n">
        <v>17.7323</v>
      </c>
      <c r="K74" s="8" t="n">
        <v>1.47E-058</v>
      </c>
      <c r="L74" s="6" t="n">
        <v>715</v>
      </c>
      <c r="M74" s="6" t="n">
        <v>1.03527</v>
      </c>
      <c r="N74" s="6" t="n">
        <v>0.0580598</v>
      </c>
      <c r="O74" s="6" t="n">
        <v>17.8311</v>
      </c>
      <c r="P74" s="8" t="n">
        <v>4.60486E-059</v>
      </c>
      <c r="Q74" s="6" t="n">
        <f aca="false">((M74-H74)/H74)*100</f>
        <v>-0.326382069204552</v>
      </c>
    </row>
    <row r="75" customFormat="false" ht="16" hidden="false" customHeight="false" outlineLevel="0" collapsed="false">
      <c r="A75" s="6" t="s">
        <v>201</v>
      </c>
      <c r="B75" s="7" t="s">
        <v>201</v>
      </c>
      <c r="C75" s="6" t="s">
        <v>202</v>
      </c>
      <c r="D75" s="7" t="s">
        <v>203</v>
      </c>
      <c r="E75" s="7" t="s">
        <v>201</v>
      </c>
      <c r="F75" s="7" t="s">
        <v>53</v>
      </c>
      <c r="G75" s="6" t="n">
        <v>715</v>
      </c>
      <c r="H75" s="6" t="n">
        <v>0.292219</v>
      </c>
      <c r="I75" s="6" t="n">
        <v>0.0504156</v>
      </c>
      <c r="J75" s="6" t="n">
        <v>5.79621</v>
      </c>
      <c r="K75" s="8" t="n">
        <v>1.02E-008</v>
      </c>
      <c r="L75" s="6" t="n">
        <v>715</v>
      </c>
      <c r="M75" s="6" t="n">
        <v>0.291548</v>
      </c>
      <c r="N75" s="6" t="n">
        <v>0.0495606</v>
      </c>
      <c r="O75" s="6" t="n">
        <v>5.88266</v>
      </c>
      <c r="P75" s="8" t="n">
        <v>6.21499E-009</v>
      </c>
      <c r="Q75" s="6" t="n">
        <f aca="false">((M75-H75)/H75)*100</f>
        <v>-0.229622303820091</v>
      </c>
    </row>
    <row r="76" customFormat="false" ht="16" hidden="false" customHeight="false" outlineLevel="0" collapsed="false">
      <c r="A76" s="6" t="s">
        <v>204</v>
      </c>
      <c r="B76" s="7" t="s">
        <v>204</v>
      </c>
      <c r="C76" s="6" t="s">
        <v>205</v>
      </c>
      <c r="D76" s="7" t="s">
        <v>206</v>
      </c>
      <c r="E76" s="7" t="s">
        <v>204</v>
      </c>
      <c r="F76" s="7" t="s">
        <v>53</v>
      </c>
      <c r="G76" s="6" t="n">
        <v>368</v>
      </c>
      <c r="H76" s="6" t="n">
        <v>1.18946</v>
      </c>
      <c r="I76" s="6" t="n">
        <v>0.0449693</v>
      </c>
      <c r="J76" s="6" t="n">
        <v>26.4506</v>
      </c>
      <c r="K76" s="8" t="n">
        <v>5.96E-087</v>
      </c>
      <c r="L76" s="6" t="n">
        <v>368</v>
      </c>
      <c r="M76" s="6" t="n">
        <v>1.1872</v>
      </c>
      <c r="N76" s="6" t="n">
        <v>0.0447136</v>
      </c>
      <c r="O76" s="6" t="n">
        <v>26.5512</v>
      </c>
      <c r="P76" s="8" t="n">
        <v>3.6312E-087</v>
      </c>
      <c r="Q76" s="6" t="n">
        <f aca="false">((M76-H76)/H76)*100</f>
        <v>-0.190002185865849</v>
      </c>
    </row>
    <row r="77" customFormat="false" ht="16" hidden="false" customHeight="false" outlineLevel="0" collapsed="false">
      <c r="A77" s="6" t="s">
        <v>207</v>
      </c>
      <c r="B77" s="7" t="s">
        <v>208</v>
      </c>
      <c r="C77" s="6" t="s">
        <v>209</v>
      </c>
      <c r="D77" s="7" t="s">
        <v>210</v>
      </c>
      <c r="E77" s="7" t="s">
        <v>211</v>
      </c>
      <c r="F77" s="7" t="s">
        <v>24</v>
      </c>
      <c r="G77" s="6" t="n">
        <v>715</v>
      </c>
      <c r="H77" s="6" t="n">
        <v>0.60688</v>
      </c>
      <c r="I77" s="6" t="n">
        <v>0.0673399</v>
      </c>
      <c r="J77" s="6" t="n">
        <v>9.0122</v>
      </c>
      <c r="K77" s="8" t="n">
        <v>1.83E-018</v>
      </c>
      <c r="L77" s="6" t="n">
        <v>715</v>
      </c>
      <c r="M77" s="6" t="n">
        <v>0.605992</v>
      </c>
      <c r="N77" s="6" t="n">
        <v>0.0669307</v>
      </c>
      <c r="O77" s="6" t="n">
        <v>9.05402</v>
      </c>
      <c r="P77" s="8" t="n">
        <v>1.30721E-018</v>
      </c>
      <c r="Q77" s="6" t="n">
        <f aca="false">((M77-H77)/H77)*100</f>
        <v>-0.146322172422884</v>
      </c>
    </row>
    <row r="78" customFormat="false" ht="16" hidden="false" customHeight="false" outlineLevel="0" collapsed="false">
      <c r="A78" s="6" t="s">
        <v>212</v>
      </c>
      <c r="B78" s="7" t="s">
        <v>212</v>
      </c>
      <c r="C78" s="6" t="s">
        <v>213</v>
      </c>
      <c r="D78" s="7" t="s">
        <v>214</v>
      </c>
      <c r="E78" s="7" t="s">
        <v>212</v>
      </c>
      <c r="F78" s="7" t="s">
        <v>53</v>
      </c>
      <c r="G78" s="6" t="n">
        <v>368</v>
      </c>
      <c r="H78" s="6" t="n">
        <v>-0.512551</v>
      </c>
      <c r="I78" s="6" t="n">
        <v>0.0890358</v>
      </c>
      <c r="J78" s="6" t="n">
        <v>-5.75669</v>
      </c>
      <c r="K78" s="8" t="n">
        <v>1.82E-008</v>
      </c>
      <c r="L78" s="6" t="n">
        <v>368</v>
      </c>
      <c r="M78" s="6" t="n">
        <v>-0.511868</v>
      </c>
      <c r="N78" s="6" t="n">
        <v>0.0893794</v>
      </c>
      <c r="O78" s="6" t="n">
        <v>-5.72691</v>
      </c>
      <c r="P78" s="8" t="n">
        <v>2.14324E-008</v>
      </c>
      <c r="Q78" s="6" t="n">
        <f aca="false">((M78-H78)/H78)*100</f>
        <v>-0.133255032182161</v>
      </c>
    </row>
    <row r="79" customFormat="false" ht="16" hidden="false" customHeight="false" outlineLevel="0" collapsed="false">
      <c r="A79" s="6" t="s">
        <v>215</v>
      </c>
      <c r="B79" s="7" t="s">
        <v>215</v>
      </c>
      <c r="C79" s="6" t="s">
        <v>216</v>
      </c>
      <c r="D79" s="7" t="s">
        <v>217</v>
      </c>
      <c r="E79" s="7" t="s">
        <v>215</v>
      </c>
      <c r="F79" s="7" t="s">
        <v>53</v>
      </c>
      <c r="G79" s="6" t="n">
        <v>715</v>
      </c>
      <c r="H79" s="6" t="n">
        <v>0.53125</v>
      </c>
      <c r="I79" s="6" t="n">
        <v>0.0730235</v>
      </c>
      <c r="J79" s="6" t="n">
        <v>7.27505</v>
      </c>
      <c r="K79" s="8" t="n">
        <v>9.15E-013</v>
      </c>
      <c r="L79" s="6" t="n">
        <v>715</v>
      </c>
      <c r="M79" s="6" t="n">
        <v>0.530603</v>
      </c>
      <c r="N79" s="6" t="n">
        <v>0.0729914</v>
      </c>
      <c r="O79" s="6" t="n">
        <v>7.26938</v>
      </c>
      <c r="P79" s="8" t="n">
        <v>9.53921E-013</v>
      </c>
      <c r="Q79" s="6" t="n">
        <f aca="false">((M79-H79)/H79)*100</f>
        <v>-0.121788235294109</v>
      </c>
    </row>
    <row r="80" customFormat="false" ht="16" hidden="false" customHeight="false" outlineLevel="0" collapsed="false">
      <c r="A80" s="6" t="s">
        <v>218</v>
      </c>
      <c r="B80" s="7" t="s">
        <v>218</v>
      </c>
      <c r="C80" s="6" t="s">
        <v>219</v>
      </c>
      <c r="D80" s="7" t="s">
        <v>220</v>
      </c>
      <c r="E80" s="7" t="s">
        <v>218</v>
      </c>
      <c r="F80" s="7" t="s">
        <v>53</v>
      </c>
      <c r="G80" s="6" t="n">
        <v>715</v>
      </c>
      <c r="H80" s="6" t="n">
        <v>0.828868</v>
      </c>
      <c r="I80" s="6" t="n">
        <v>0.0565904</v>
      </c>
      <c r="J80" s="6" t="n">
        <v>14.6468</v>
      </c>
      <c r="K80" s="8" t="n">
        <v>1.16E-042</v>
      </c>
      <c r="L80" s="6" t="n">
        <v>715</v>
      </c>
      <c r="M80" s="6" t="n">
        <v>0.827866</v>
      </c>
      <c r="N80" s="6" t="n">
        <v>0.0565702</v>
      </c>
      <c r="O80" s="6" t="n">
        <v>14.6343</v>
      </c>
      <c r="P80" s="8" t="n">
        <v>1.38225E-042</v>
      </c>
      <c r="Q80" s="6" t="n">
        <f aca="false">((M80-H80)/H80)*100</f>
        <v>-0.120887764999983</v>
      </c>
    </row>
    <row r="81" customFormat="false" ht="16" hidden="false" customHeight="false" outlineLevel="0" collapsed="false">
      <c r="A81" s="6" t="s">
        <v>208</v>
      </c>
      <c r="B81" s="7" t="s">
        <v>208</v>
      </c>
      <c r="C81" s="6" t="s">
        <v>209</v>
      </c>
      <c r="D81" s="7" t="s">
        <v>210</v>
      </c>
      <c r="E81" s="7" t="s">
        <v>211</v>
      </c>
      <c r="F81" s="7" t="s">
        <v>24</v>
      </c>
      <c r="G81" s="6" t="n">
        <v>715</v>
      </c>
      <c r="H81" s="6" t="n">
        <v>-0.633975</v>
      </c>
      <c r="I81" s="6" t="n">
        <v>0.0897169</v>
      </c>
      <c r="J81" s="6" t="n">
        <v>-7.06639</v>
      </c>
      <c r="K81" s="8" t="n">
        <v>3.79E-012</v>
      </c>
      <c r="L81" s="6" t="n">
        <v>715</v>
      </c>
      <c r="M81" s="6" t="n">
        <v>-0.633295</v>
      </c>
      <c r="N81" s="6" t="n">
        <v>0.0897358</v>
      </c>
      <c r="O81" s="6" t="n">
        <v>-7.05733</v>
      </c>
      <c r="P81" s="8" t="n">
        <v>4.03953E-012</v>
      </c>
      <c r="Q81" s="6" t="n">
        <f aca="false">((M81-H81)/H81)*100</f>
        <v>-0.107259749990126</v>
      </c>
    </row>
    <row r="82" customFormat="false" ht="16" hidden="false" customHeight="false" outlineLevel="0" collapsed="false">
      <c r="A82" s="6" t="s">
        <v>221</v>
      </c>
      <c r="B82" s="7" t="s">
        <v>221</v>
      </c>
      <c r="C82" s="6" t="s">
        <v>222</v>
      </c>
      <c r="D82" s="7" t="s">
        <v>223</v>
      </c>
      <c r="E82" s="7" t="s">
        <v>221</v>
      </c>
      <c r="F82" s="7" t="s">
        <v>53</v>
      </c>
      <c r="G82" s="6" t="n">
        <v>368</v>
      </c>
      <c r="H82" s="6" t="n">
        <v>0.502404</v>
      </c>
      <c r="I82" s="6" t="n">
        <v>0.073755</v>
      </c>
      <c r="J82" s="6" t="n">
        <v>6.81179</v>
      </c>
      <c r="K82" s="8" t="n">
        <v>3.97E-011</v>
      </c>
      <c r="L82" s="6" t="n">
        <v>368</v>
      </c>
      <c r="M82" s="6" t="n">
        <v>0.501986</v>
      </c>
      <c r="N82" s="6" t="n">
        <v>0.0739198</v>
      </c>
      <c r="O82" s="6" t="n">
        <v>6.79095</v>
      </c>
      <c r="P82" s="8" t="n">
        <v>4.54928E-011</v>
      </c>
      <c r="Q82" s="6" t="n">
        <f aca="false">((M82-H82)/H82)*100</f>
        <v>-0.0831999745224796</v>
      </c>
    </row>
    <row r="83" customFormat="false" ht="16" hidden="false" customHeight="false" outlineLevel="0" collapsed="false">
      <c r="A83" s="6" t="s">
        <v>224</v>
      </c>
      <c r="B83" s="7" t="s">
        <v>224</v>
      </c>
      <c r="C83" s="6" t="s">
        <v>225</v>
      </c>
      <c r="D83" s="7" t="s">
        <v>226</v>
      </c>
      <c r="E83" s="7" t="s">
        <v>224</v>
      </c>
      <c r="F83" s="7" t="s">
        <v>53</v>
      </c>
      <c r="G83" s="6" t="n">
        <v>715</v>
      </c>
      <c r="H83" s="6" t="n">
        <v>1.35177</v>
      </c>
      <c r="I83" s="6" t="n">
        <v>0.279872</v>
      </c>
      <c r="J83" s="6" t="n">
        <v>4.82996</v>
      </c>
      <c r="K83" s="8" t="n">
        <v>1.67E-006</v>
      </c>
      <c r="L83" s="6" t="n">
        <v>715</v>
      </c>
      <c r="M83" s="6" t="n">
        <v>1.35121</v>
      </c>
      <c r="N83" s="6" t="n">
        <v>0.279331</v>
      </c>
      <c r="O83" s="6" t="n">
        <v>4.83729</v>
      </c>
      <c r="P83" s="8" t="n">
        <v>1.61462E-006</v>
      </c>
      <c r="Q83" s="6" t="n">
        <f aca="false">((M83-H83)/H83)*100</f>
        <v>-0.0414271658640075</v>
      </c>
    </row>
    <row r="84" customFormat="false" ht="16" hidden="false" customHeight="false" outlineLevel="0" collapsed="false">
      <c r="A84" s="6" t="s">
        <v>227</v>
      </c>
      <c r="B84" s="7" t="s">
        <v>227</v>
      </c>
      <c r="C84" s="6" t="s">
        <v>228</v>
      </c>
      <c r="D84" s="7" t="s">
        <v>229</v>
      </c>
      <c r="E84" s="7" t="s">
        <v>227</v>
      </c>
      <c r="F84" s="7" t="s">
        <v>53</v>
      </c>
      <c r="G84" s="6" t="n">
        <v>715</v>
      </c>
      <c r="H84" s="6" t="n">
        <v>0.311548</v>
      </c>
      <c r="I84" s="6" t="n">
        <v>0.0602508</v>
      </c>
      <c r="J84" s="6" t="n">
        <v>5.17085</v>
      </c>
      <c r="K84" s="8" t="n">
        <v>3.03E-007</v>
      </c>
      <c r="L84" s="6" t="n">
        <v>715</v>
      </c>
      <c r="M84" s="6" t="n">
        <v>0.31151</v>
      </c>
      <c r="N84" s="6" t="n">
        <v>0.0601413</v>
      </c>
      <c r="O84" s="6" t="n">
        <v>5.17964</v>
      </c>
      <c r="P84" s="8" t="n">
        <v>2.89811E-007</v>
      </c>
      <c r="Q84" s="6" t="n">
        <f aca="false">((M84-H84)/H84)*100</f>
        <v>-0.0121971574203598</v>
      </c>
    </row>
    <row r="85" customFormat="false" ht="16" hidden="false" customHeight="false" outlineLevel="0" collapsed="false">
      <c r="A85" s="6" t="s">
        <v>161</v>
      </c>
      <c r="B85" s="7" t="s">
        <v>161</v>
      </c>
      <c r="C85" s="6" t="s">
        <v>230</v>
      </c>
      <c r="D85" s="7" t="s">
        <v>231</v>
      </c>
      <c r="E85" s="7" t="s">
        <v>161</v>
      </c>
      <c r="F85" s="7" t="s">
        <v>53</v>
      </c>
      <c r="G85" s="6" t="n">
        <v>715</v>
      </c>
      <c r="H85" s="6" t="n">
        <v>0.274291</v>
      </c>
      <c r="I85" s="6" t="n">
        <v>0.0547881</v>
      </c>
      <c r="J85" s="6" t="n">
        <v>5.0064</v>
      </c>
      <c r="K85" s="8" t="n">
        <v>7E-007</v>
      </c>
      <c r="L85" s="6" t="n">
        <v>715</v>
      </c>
      <c r="M85" s="6" t="n">
        <v>0.274407</v>
      </c>
      <c r="N85" s="6" t="n">
        <v>0.0548663</v>
      </c>
      <c r="O85" s="6" t="n">
        <v>5.00138</v>
      </c>
      <c r="P85" s="8" t="n">
        <v>7.17853E-007</v>
      </c>
      <c r="Q85" s="6" t="n">
        <f aca="false">((M85-H85)/H85)*100</f>
        <v>0.0422908516867141</v>
      </c>
    </row>
    <row r="86" customFormat="false" ht="16" hidden="false" customHeight="false" outlineLevel="0" collapsed="false">
      <c r="A86" s="6" t="s">
        <v>232</v>
      </c>
      <c r="B86" s="7" t="s">
        <v>232</v>
      </c>
      <c r="C86" s="6" t="s">
        <v>233</v>
      </c>
      <c r="D86" s="7" t="s">
        <v>234</v>
      </c>
      <c r="E86" s="7" t="s">
        <v>232</v>
      </c>
      <c r="F86" s="7" t="s">
        <v>53</v>
      </c>
      <c r="G86" s="6" t="n">
        <v>715</v>
      </c>
      <c r="H86" s="6" t="n">
        <v>0.721042</v>
      </c>
      <c r="I86" s="6" t="n">
        <v>0.0694346</v>
      </c>
      <c r="J86" s="6" t="n">
        <v>10.3845</v>
      </c>
      <c r="K86" s="8" t="n">
        <v>1.28E-023</v>
      </c>
      <c r="L86" s="6" t="n">
        <v>715</v>
      </c>
      <c r="M86" s="6" t="n">
        <v>0.721436</v>
      </c>
      <c r="N86" s="6" t="n">
        <v>0.0694998</v>
      </c>
      <c r="O86" s="6" t="n">
        <v>10.3804</v>
      </c>
      <c r="P86" s="8" t="n">
        <v>1.33695E-023</v>
      </c>
      <c r="Q86" s="6" t="n">
        <f aca="false">((M86-H86)/H86)*100</f>
        <v>0.0546431414536193</v>
      </c>
    </row>
    <row r="87" customFormat="false" ht="16" hidden="false" customHeight="false" outlineLevel="0" collapsed="false">
      <c r="A87" s="6" t="s">
        <v>235</v>
      </c>
      <c r="B87" s="7" t="s">
        <v>235</v>
      </c>
      <c r="C87" s="6" t="s">
        <v>236</v>
      </c>
      <c r="D87" s="7" t="s">
        <v>237</v>
      </c>
      <c r="E87" s="7" t="s">
        <v>235</v>
      </c>
      <c r="F87" s="7" t="s">
        <v>53</v>
      </c>
      <c r="G87" s="6" t="n">
        <v>368</v>
      </c>
      <c r="H87" s="6" t="n">
        <v>-0.744127</v>
      </c>
      <c r="I87" s="6" t="n">
        <v>0.0677809</v>
      </c>
      <c r="J87" s="6" t="n">
        <v>-10.9784</v>
      </c>
      <c r="K87" s="8" t="n">
        <v>1.98E-024</v>
      </c>
      <c r="L87" s="6" t="n">
        <v>368</v>
      </c>
      <c r="M87" s="6" t="n">
        <v>-0.744623</v>
      </c>
      <c r="N87" s="6" t="n">
        <v>0.0678242</v>
      </c>
      <c r="O87" s="6" t="n">
        <v>-10.9787</v>
      </c>
      <c r="P87" s="8" t="n">
        <v>2.04831E-024</v>
      </c>
      <c r="Q87" s="6" t="n">
        <f aca="false">((M87-H87)/H87)*100</f>
        <v>0.0666552886805682</v>
      </c>
    </row>
    <row r="88" customFormat="false" ht="16" hidden="false" customHeight="false" outlineLevel="0" collapsed="false">
      <c r="A88" s="6" t="s">
        <v>221</v>
      </c>
      <c r="B88" s="7" t="s">
        <v>221</v>
      </c>
      <c r="C88" s="6" t="s">
        <v>238</v>
      </c>
      <c r="D88" s="7" t="s">
        <v>239</v>
      </c>
      <c r="E88" s="7" t="s">
        <v>221</v>
      </c>
      <c r="F88" s="7" t="s">
        <v>53</v>
      </c>
      <c r="G88" s="6" t="n">
        <v>368</v>
      </c>
      <c r="H88" s="6" t="n">
        <v>0.936587</v>
      </c>
      <c r="I88" s="6" t="n">
        <v>0.0631497</v>
      </c>
      <c r="J88" s="6" t="n">
        <v>14.8312</v>
      </c>
      <c r="K88" s="8" t="n">
        <v>2.67E-039</v>
      </c>
      <c r="L88" s="6" t="n">
        <v>368</v>
      </c>
      <c r="M88" s="6" t="n">
        <v>0.937445</v>
      </c>
      <c r="N88" s="6" t="n">
        <v>0.0633052</v>
      </c>
      <c r="O88" s="6" t="n">
        <v>14.8083</v>
      </c>
      <c r="P88" s="8" t="n">
        <v>3.64282E-039</v>
      </c>
      <c r="Q88" s="6" t="n">
        <f aca="false">((M88-H88)/H88)*100</f>
        <v>0.0916092151610075</v>
      </c>
    </row>
    <row r="89" customFormat="false" ht="16" hidden="false" customHeight="false" outlineLevel="0" collapsed="false">
      <c r="A89" s="6" t="s">
        <v>240</v>
      </c>
      <c r="B89" s="7" t="s">
        <v>240</v>
      </c>
      <c r="C89" s="6" t="s">
        <v>241</v>
      </c>
      <c r="D89" s="7" t="s">
        <v>242</v>
      </c>
      <c r="E89" s="7" t="s">
        <v>240</v>
      </c>
      <c r="F89" s="7" t="s">
        <v>53</v>
      </c>
      <c r="G89" s="6" t="n">
        <v>715</v>
      </c>
      <c r="H89" s="6" t="n">
        <v>0.35005</v>
      </c>
      <c r="I89" s="6" t="n">
        <v>0.0562678</v>
      </c>
      <c r="J89" s="6" t="n">
        <v>6.22115</v>
      </c>
      <c r="K89" s="8" t="n">
        <v>8.41E-010</v>
      </c>
      <c r="L89" s="6" t="n">
        <v>715</v>
      </c>
      <c r="M89" s="6" t="n">
        <v>0.350462</v>
      </c>
      <c r="N89" s="6" t="n">
        <v>0.0556085</v>
      </c>
      <c r="O89" s="6" t="n">
        <v>6.30231</v>
      </c>
      <c r="P89" s="8" t="n">
        <v>5.14279E-010</v>
      </c>
      <c r="Q89" s="6" t="n">
        <f aca="false">((M89-H89)/H89)*100</f>
        <v>0.117697471789751</v>
      </c>
    </row>
    <row r="90" customFormat="false" ht="16" hidden="false" customHeight="false" outlineLevel="0" collapsed="false">
      <c r="A90" s="6" t="s">
        <v>243</v>
      </c>
      <c r="B90" s="7" t="s">
        <v>243</v>
      </c>
      <c r="C90" s="6" t="s">
        <v>244</v>
      </c>
      <c r="D90" s="7" t="s">
        <v>245</v>
      </c>
      <c r="E90" s="7" t="s">
        <v>243</v>
      </c>
      <c r="F90" s="7" t="s">
        <v>53</v>
      </c>
      <c r="G90" s="6" t="n">
        <v>715</v>
      </c>
      <c r="H90" s="6" t="n">
        <v>-0.378571</v>
      </c>
      <c r="I90" s="6" t="n">
        <v>0.0483487</v>
      </c>
      <c r="J90" s="6" t="n">
        <v>-7.83001</v>
      </c>
      <c r="K90" s="8" t="n">
        <v>1.77E-014</v>
      </c>
      <c r="L90" s="6" t="n">
        <v>715</v>
      </c>
      <c r="M90" s="6" t="n">
        <v>-0.379111</v>
      </c>
      <c r="N90" s="6" t="n">
        <v>0.0478725</v>
      </c>
      <c r="O90" s="6" t="n">
        <v>-7.91918</v>
      </c>
      <c r="P90" s="8" t="n">
        <v>9.20936E-015</v>
      </c>
      <c r="Q90" s="6" t="n">
        <f aca="false">((M90-H90)/H90)*100</f>
        <v>0.142641670915095</v>
      </c>
    </row>
    <row r="91" customFormat="false" ht="16" hidden="false" customHeight="false" outlineLevel="0" collapsed="false">
      <c r="A91" s="6" t="s">
        <v>246</v>
      </c>
      <c r="B91" s="7" t="s">
        <v>246</v>
      </c>
      <c r="C91" s="6" t="s">
        <v>247</v>
      </c>
      <c r="D91" s="7" t="s">
        <v>248</v>
      </c>
      <c r="E91" s="7" t="s">
        <v>246</v>
      </c>
      <c r="F91" s="7" t="s">
        <v>53</v>
      </c>
      <c r="G91" s="6" t="n">
        <v>715</v>
      </c>
      <c r="H91" s="6" t="n">
        <v>0.471464</v>
      </c>
      <c r="I91" s="6" t="n">
        <v>0.0740868</v>
      </c>
      <c r="J91" s="6" t="n">
        <v>6.36367</v>
      </c>
      <c r="K91" s="8" t="n">
        <v>3.52E-010</v>
      </c>
      <c r="L91" s="6" t="n">
        <v>715</v>
      </c>
      <c r="M91" s="6" t="n">
        <v>0.472235</v>
      </c>
      <c r="N91" s="6" t="n">
        <v>0.0737024</v>
      </c>
      <c r="O91" s="6" t="n">
        <v>6.40732</v>
      </c>
      <c r="P91" s="8" t="n">
        <v>2.69463E-010</v>
      </c>
      <c r="Q91" s="6" t="n">
        <f aca="false">((M91-H91)/H91)*100</f>
        <v>0.163533164780348</v>
      </c>
    </row>
    <row r="92" customFormat="false" ht="16" hidden="false" customHeight="false" outlineLevel="0" collapsed="false">
      <c r="A92" s="6" t="s">
        <v>161</v>
      </c>
      <c r="B92" s="7" t="s">
        <v>161</v>
      </c>
      <c r="C92" s="6" t="s">
        <v>249</v>
      </c>
      <c r="D92" s="7" t="s">
        <v>250</v>
      </c>
      <c r="E92" s="7" t="s">
        <v>161</v>
      </c>
      <c r="F92" s="7" t="s">
        <v>53</v>
      </c>
      <c r="G92" s="6" t="n">
        <v>715</v>
      </c>
      <c r="H92" s="6" t="n">
        <v>0.434998</v>
      </c>
      <c r="I92" s="6" t="n">
        <v>0.0806093</v>
      </c>
      <c r="J92" s="6" t="n">
        <v>5.39637</v>
      </c>
      <c r="K92" s="8" t="n">
        <v>9.26E-008</v>
      </c>
      <c r="L92" s="6" t="n">
        <v>715</v>
      </c>
      <c r="M92" s="6" t="n">
        <v>0.435924</v>
      </c>
      <c r="N92" s="6" t="n">
        <v>0.0807636</v>
      </c>
      <c r="O92" s="6" t="n">
        <v>5.39753</v>
      </c>
      <c r="P92" s="8" t="n">
        <v>9.21519E-008</v>
      </c>
      <c r="Q92" s="6" t="n">
        <f aca="false">((M92-H92)/H92)*100</f>
        <v>0.212874541951913</v>
      </c>
    </row>
    <row r="93" customFormat="false" ht="16" hidden="false" customHeight="false" outlineLevel="0" collapsed="false">
      <c r="A93" s="6" t="s">
        <v>154</v>
      </c>
      <c r="B93" s="7" t="s">
        <v>154</v>
      </c>
      <c r="C93" s="6" t="s">
        <v>152</v>
      </c>
      <c r="D93" s="7" t="s">
        <v>153</v>
      </c>
      <c r="E93" s="7" t="s">
        <v>154</v>
      </c>
      <c r="F93" s="7" t="s">
        <v>53</v>
      </c>
      <c r="G93" s="6" t="n">
        <v>715</v>
      </c>
      <c r="H93" s="6" t="n">
        <v>-0.688494</v>
      </c>
      <c r="I93" s="6" t="n">
        <v>0.0313125</v>
      </c>
      <c r="J93" s="6" t="n">
        <v>-21.9878</v>
      </c>
      <c r="K93" s="8" t="n">
        <v>3.36E-082</v>
      </c>
      <c r="L93" s="6" t="n">
        <v>715</v>
      </c>
      <c r="M93" s="6" t="n">
        <v>-0.690031</v>
      </c>
      <c r="N93" s="6" t="n">
        <v>0.0310556</v>
      </c>
      <c r="O93" s="6" t="n">
        <v>-22.2192</v>
      </c>
      <c r="P93" s="8" t="n">
        <v>1.80595E-083</v>
      </c>
      <c r="Q93" s="6" t="n">
        <f aca="false">((M93-H93)/H93)*100</f>
        <v>0.223240870653905</v>
      </c>
    </row>
    <row r="94" customFormat="false" ht="16" hidden="false" customHeight="false" outlineLevel="0" collapsed="false">
      <c r="A94" s="6" t="s">
        <v>251</v>
      </c>
      <c r="B94" s="7" t="s">
        <v>251</v>
      </c>
      <c r="C94" s="6" t="s">
        <v>252</v>
      </c>
      <c r="D94" s="7" t="s">
        <v>253</v>
      </c>
      <c r="E94" s="7" t="s">
        <v>251</v>
      </c>
      <c r="F94" s="7" t="s">
        <v>53</v>
      </c>
      <c r="G94" s="6" t="n">
        <v>715</v>
      </c>
      <c r="H94" s="6" t="n">
        <v>0.492873</v>
      </c>
      <c r="I94" s="6" t="n">
        <v>0.060419</v>
      </c>
      <c r="J94" s="6" t="n">
        <v>8.15758</v>
      </c>
      <c r="K94" s="8" t="n">
        <v>1.54E-015</v>
      </c>
      <c r="L94" s="6" t="n">
        <v>715</v>
      </c>
      <c r="M94" s="6" t="n">
        <v>0.494115</v>
      </c>
      <c r="N94" s="6" t="n">
        <v>0.0602549</v>
      </c>
      <c r="O94" s="6" t="n">
        <v>8.20041</v>
      </c>
      <c r="P94" s="8" t="n">
        <v>1.11893E-015</v>
      </c>
      <c r="Q94" s="6" t="n">
        <f aca="false">((M94-H94)/H94)*100</f>
        <v>0.251991892434769</v>
      </c>
    </row>
    <row r="95" customFormat="false" ht="16" hidden="false" customHeight="false" outlineLevel="0" collapsed="false">
      <c r="A95" s="6" t="s">
        <v>254</v>
      </c>
      <c r="B95" s="7" t="s">
        <v>254</v>
      </c>
      <c r="C95" s="6" t="s">
        <v>29</v>
      </c>
      <c r="D95" s="7" t="s">
        <v>30</v>
      </c>
      <c r="E95" s="7" t="s">
        <v>23</v>
      </c>
      <c r="F95" s="7" t="s">
        <v>24</v>
      </c>
      <c r="G95" s="6" t="n">
        <v>715</v>
      </c>
      <c r="H95" s="6" t="n">
        <v>-0.275633</v>
      </c>
      <c r="I95" s="6" t="n">
        <v>0.0525575</v>
      </c>
      <c r="J95" s="6" t="n">
        <v>-5.24441</v>
      </c>
      <c r="K95" s="8" t="n">
        <v>2.07E-007</v>
      </c>
      <c r="L95" s="6" t="n">
        <v>715</v>
      </c>
      <c r="M95" s="6" t="n">
        <v>-0.276336</v>
      </c>
      <c r="N95" s="6" t="n">
        <v>0.0526946</v>
      </c>
      <c r="O95" s="6" t="n">
        <v>-5.24411</v>
      </c>
      <c r="P95" s="8" t="n">
        <v>2.07357E-007</v>
      </c>
      <c r="Q95" s="6" t="n">
        <f aca="false">((M95-H95)/H95)*100</f>
        <v>0.255049286551323</v>
      </c>
    </row>
    <row r="96" customFormat="false" ht="16" hidden="false" customHeight="false" outlineLevel="0" collapsed="false">
      <c r="A96" s="6" t="s">
        <v>255</v>
      </c>
      <c r="B96" s="7" t="s">
        <v>255</v>
      </c>
      <c r="C96" s="6" t="s">
        <v>256</v>
      </c>
      <c r="D96" s="7" t="s">
        <v>257</v>
      </c>
      <c r="E96" s="7" t="s">
        <v>255</v>
      </c>
      <c r="F96" s="7" t="s">
        <v>53</v>
      </c>
      <c r="G96" s="6" t="n">
        <v>715</v>
      </c>
      <c r="H96" s="6" t="n">
        <v>0.730094</v>
      </c>
      <c r="I96" s="6" t="n">
        <v>0.0632741</v>
      </c>
      <c r="J96" s="6" t="n">
        <v>11.5386</v>
      </c>
      <c r="K96" s="8" t="n">
        <v>2.33E-028</v>
      </c>
      <c r="L96" s="6" t="n">
        <v>715</v>
      </c>
      <c r="M96" s="6" t="n">
        <v>0.732109</v>
      </c>
      <c r="N96" s="6" t="n">
        <v>0.0632024</v>
      </c>
      <c r="O96" s="6" t="n">
        <v>11.5836</v>
      </c>
      <c r="P96" s="8" t="n">
        <v>1.51968E-028</v>
      </c>
      <c r="Q96" s="6" t="n">
        <f aca="false">((M96-H96)/H96)*100</f>
        <v>0.275991858582592</v>
      </c>
    </row>
    <row r="97" customFormat="false" ht="16" hidden="false" customHeight="false" outlineLevel="0" collapsed="false">
      <c r="A97" s="6" t="s">
        <v>258</v>
      </c>
      <c r="B97" s="7" t="s">
        <v>258</v>
      </c>
      <c r="C97" s="6" t="s">
        <v>259</v>
      </c>
      <c r="D97" s="7" t="s">
        <v>260</v>
      </c>
      <c r="E97" s="7" t="s">
        <v>258</v>
      </c>
      <c r="F97" s="7" t="s">
        <v>53</v>
      </c>
      <c r="G97" s="6" t="n">
        <v>715</v>
      </c>
      <c r="H97" s="6" t="n">
        <v>0.731029</v>
      </c>
      <c r="I97" s="6" t="n">
        <v>0.112446</v>
      </c>
      <c r="J97" s="6" t="n">
        <v>6.50115</v>
      </c>
      <c r="K97" s="8" t="n">
        <v>1.5E-010</v>
      </c>
      <c r="L97" s="6" t="n">
        <v>715</v>
      </c>
      <c r="M97" s="6" t="n">
        <v>0.733615</v>
      </c>
      <c r="N97" s="6" t="n">
        <v>0.112056</v>
      </c>
      <c r="O97" s="6" t="n">
        <v>6.54688</v>
      </c>
      <c r="P97" s="8" t="n">
        <v>1.12555E-010</v>
      </c>
      <c r="Q97" s="6" t="n">
        <f aca="false">((M97-H97)/H97)*100</f>
        <v>0.353747936128386</v>
      </c>
    </row>
    <row r="98" customFormat="false" ht="16" hidden="false" customHeight="false" outlineLevel="0" collapsed="false">
      <c r="A98" s="6" t="s">
        <v>261</v>
      </c>
      <c r="B98" s="7" t="s">
        <v>261</v>
      </c>
      <c r="C98" s="6" t="s">
        <v>262</v>
      </c>
      <c r="D98" s="7" t="s">
        <v>263</v>
      </c>
      <c r="E98" s="7" t="s">
        <v>261</v>
      </c>
      <c r="F98" s="7" t="s">
        <v>53</v>
      </c>
      <c r="G98" s="6" t="n">
        <v>715</v>
      </c>
      <c r="H98" s="6" t="n">
        <v>-0.433299</v>
      </c>
      <c r="I98" s="6" t="n">
        <v>0.0853196</v>
      </c>
      <c r="J98" s="6" t="n">
        <v>-5.07855</v>
      </c>
      <c r="K98" s="8" t="n">
        <v>4.86E-007</v>
      </c>
      <c r="L98" s="6" t="n">
        <v>715</v>
      </c>
      <c r="M98" s="6" t="n">
        <v>-0.434833</v>
      </c>
      <c r="N98" s="6" t="n">
        <v>0.085312</v>
      </c>
      <c r="O98" s="6" t="n">
        <v>-5.09697</v>
      </c>
      <c r="P98" s="8" t="n">
        <v>4.42875E-007</v>
      </c>
      <c r="Q98" s="6" t="n">
        <f aca="false">((M98-H98)/H98)*100</f>
        <v>0.354028049914732</v>
      </c>
    </row>
    <row r="99" customFormat="false" ht="16" hidden="false" customHeight="false" outlineLevel="0" collapsed="false">
      <c r="A99" s="6" t="s">
        <v>264</v>
      </c>
      <c r="B99" s="7" t="s">
        <v>265</v>
      </c>
      <c r="C99" s="6" t="s">
        <v>152</v>
      </c>
      <c r="D99" s="7" t="s">
        <v>153</v>
      </c>
      <c r="E99" s="7" t="s">
        <v>154</v>
      </c>
      <c r="F99" s="7" t="s">
        <v>24</v>
      </c>
      <c r="G99" s="6" t="n">
        <v>715</v>
      </c>
      <c r="H99" s="6" t="n">
        <v>0.668063</v>
      </c>
      <c r="I99" s="6" t="n">
        <v>0.0521812</v>
      </c>
      <c r="J99" s="6" t="n">
        <v>12.8027</v>
      </c>
      <c r="K99" s="8" t="n">
        <v>6.31E-034</v>
      </c>
      <c r="L99" s="6" t="n">
        <v>715</v>
      </c>
      <c r="M99" s="6" t="n">
        <v>0.670895</v>
      </c>
      <c r="N99" s="6" t="n">
        <v>0.0516324</v>
      </c>
      <c r="O99" s="6" t="n">
        <v>12.9937</v>
      </c>
      <c r="P99" s="8" t="n">
        <v>8.64283E-035</v>
      </c>
      <c r="Q99" s="6" t="n">
        <f aca="false">((M99-H99)/H99)*100</f>
        <v>0.423912116072894</v>
      </c>
    </row>
    <row r="100" customFormat="false" ht="16" hidden="false" customHeight="false" outlineLevel="0" collapsed="false">
      <c r="A100" s="6" t="s">
        <v>266</v>
      </c>
      <c r="B100" s="7" t="s">
        <v>266</v>
      </c>
      <c r="C100" s="6" t="s">
        <v>267</v>
      </c>
      <c r="D100" s="7" t="s">
        <v>268</v>
      </c>
      <c r="E100" s="7" t="s">
        <v>261</v>
      </c>
      <c r="F100" s="7" t="s">
        <v>53</v>
      </c>
      <c r="G100" s="6" t="n">
        <v>715</v>
      </c>
      <c r="H100" s="6" t="n">
        <v>-0.469089</v>
      </c>
      <c r="I100" s="6" t="n">
        <v>0.0881927</v>
      </c>
      <c r="J100" s="6" t="n">
        <v>-5.3189</v>
      </c>
      <c r="K100" s="8" t="n">
        <v>1.4E-007</v>
      </c>
      <c r="L100" s="6" t="n">
        <v>715</v>
      </c>
      <c r="M100" s="6" t="n">
        <v>-0.471098</v>
      </c>
      <c r="N100" s="6" t="n">
        <v>0.0883323</v>
      </c>
      <c r="O100" s="6" t="n">
        <v>-5.33324</v>
      </c>
      <c r="P100" s="8" t="n">
        <v>1.29764E-007</v>
      </c>
      <c r="Q100" s="6" t="n">
        <f aca="false">((M100-H100)/H100)*100</f>
        <v>0.428276936785991</v>
      </c>
    </row>
    <row r="101" customFormat="false" ht="16" hidden="false" customHeight="false" outlineLevel="0" collapsed="false">
      <c r="A101" s="6" t="s">
        <v>269</v>
      </c>
      <c r="B101" s="7" t="s">
        <v>269</v>
      </c>
      <c r="C101" s="6" t="s">
        <v>270</v>
      </c>
      <c r="D101" s="7" t="s">
        <v>271</v>
      </c>
      <c r="E101" s="7" t="s">
        <v>269</v>
      </c>
      <c r="F101" s="7" t="s">
        <v>53</v>
      </c>
      <c r="G101" s="6" t="n">
        <v>715</v>
      </c>
      <c r="H101" s="6" t="n">
        <v>0.492428</v>
      </c>
      <c r="I101" s="6" t="n">
        <v>0.0585616</v>
      </c>
      <c r="J101" s="6" t="n">
        <v>8.40872</v>
      </c>
      <c r="K101" s="8" t="n">
        <v>2.25E-016</v>
      </c>
      <c r="L101" s="6" t="n">
        <v>715</v>
      </c>
      <c r="M101" s="6" t="n">
        <v>0.494542</v>
      </c>
      <c r="N101" s="6" t="n">
        <v>0.058476</v>
      </c>
      <c r="O101" s="6" t="n">
        <v>8.45719</v>
      </c>
      <c r="P101" s="8" t="n">
        <v>1.55138E-016</v>
      </c>
      <c r="Q101" s="6" t="n">
        <f aca="false">((M101-H101)/H101)*100</f>
        <v>0.429301339485164</v>
      </c>
    </row>
    <row r="102" customFormat="false" ht="16" hidden="false" customHeight="false" outlineLevel="0" collapsed="false">
      <c r="A102" s="6" t="s">
        <v>272</v>
      </c>
      <c r="B102" s="7" t="s">
        <v>272</v>
      </c>
      <c r="C102" s="6" t="s">
        <v>273</v>
      </c>
      <c r="D102" s="7" t="s">
        <v>274</v>
      </c>
      <c r="E102" s="7" t="s">
        <v>272</v>
      </c>
      <c r="F102" s="7" t="s">
        <v>53</v>
      </c>
      <c r="G102" s="6" t="n">
        <v>715</v>
      </c>
      <c r="H102" s="6" t="n">
        <v>0.437417</v>
      </c>
      <c r="I102" s="6" t="n">
        <v>0.0655328</v>
      </c>
      <c r="J102" s="6" t="n">
        <v>6.67478</v>
      </c>
      <c r="K102" s="8" t="n">
        <v>4.98E-011</v>
      </c>
      <c r="L102" s="6" t="n">
        <v>715</v>
      </c>
      <c r="M102" s="6" t="n">
        <v>0.439327</v>
      </c>
      <c r="N102" s="6" t="n">
        <v>0.064935</v>
      </c>
      <c r="O102" s="6" t="n">
        <v>6.76564</v>
      </c>
      <c r="P102" s="8" t="n">
        <v>2.77461E-011</v>
      </c>
      <c r="Q102" s="6" t="n">
        <f aca="false">((M102-H102)/H102)*100</f>
        <v>0.436654268124015</v>
      </c>
    </row>
    <row r="103" customFormat="false" ht="16" hidden="false" customHeight="false" outlineLevel="0" collapsed="false">
      <c r="A103" s="6" t="s">
        <v>275</v>
      </c>
      <c r="B103" s="7" t="s">
        <v>275</v>
      </c>
      <c r="C103" s="6" t="s">
        <v>276</v>
      </c>
      <c r="D103" s="7" t="s">
        <v>277</v>
      </c>
      <c r="E103" s="7" t="s">
        <v>275</v>
      </c>
      <c r="F103" s="7" t="s">
        <v>53</v>
      </c>
      <c r="G103" s="6" t="n">
        <v>715</v>
      </c>
      <c r="H103" s="6" t="n">
        <v>0.493293</v>
      </c>
      <c r="I103" s="6" t="n">
        <v>0.051276</v>
      </c>
      <c r="J103" s="6" t="n">
        <v>9.62035</v>
      </c>
      <c r="K103" s="8" t="n">
        <v>1.11E-020</v>
      </c>
      <c r="L103" s="6" t="n">
        <v>715</v>
      </c>
      <c r="M103" s="6" t="n">
        <v>0.495597</v>
      </c>
      <c r="N103" s="6" t="n">
        <v>0.0514395</v>
      </c>
      <c r="O103" s="6" t="n">
        <v>9.63457</v>
      </c>
      <c r="P103" s="8" t="n">
        <v>9.88093E-021</v>
      </c>
      <c r="Q103" s="6" t="n">
        <f aca="false">((M103-H103)/H103)*100</f>
        <v>0.467065212764022</v>
      </c>
    </row>
    <row r="104" customFormat="false" ht="16" hidden="false" customHeight="false" outlineLevel="0" collapsed="false">
      <c r="A104" s="6" t="s">
        <v>278</v>
      </c>
      <c r="B104" s="7" t="s">
        <v>278</v>
      </c>
      <c r="C104" s="6" t="s">
        <v>279</v>
      </c>
      <c r="D104" s="7" t="s">
        <v>280</v>
      </c>
      <c r="E104" s="7" t="s">
        <v>278</v>
      </c>
      <c r="F104" s="7" t="s">
        <v>53</v>
      </c>
      <c r="G104" s="6" t="n">
        <v>368</v>
      </c>
      <c r="H104" s="6" t="n">
        <v>-0.377021</v>
      </c>
      <c r="I104" s="6" t="n">
        <v>0.0683781</v>
      </c>
      <c r="J104" s="6" t="n">
        <v>-5.51377</v>
      </c>
      <c r="K104" s="8" t="n">
        <v>6.65E-008</v>
      </c>
      <c r="L104" s="6" t="n">
        <v>368</v>
      </c>
      <c r="M104" s="6" t="n">
        <v>-0.378865</v>
      </c>
      <c r="N104" s="6" t="n">
        <v>0.0680369</v>
      </c>
      <c r="O104" s="6" t="n">
        <v>-5.56852</v>
      </c>
      <c r="P104" s="8" t="n">
        <v>4.99793E-008</v>
      </c>
      <c r="Q104" s="6" t="n">
        <f aca="false">((M104-H104)/H104)*100</f>
        <v>0.489097424281409</v>
      </c>
    </row>
    <row r="105" customFormat="false" ht="16" hidden="false" customHeight="false" outlineLevel="0" collapsed="false">
      <c r="A105" s="6" t="s">
        <v>281</v>
      </c>
      <c r="B105" s="7" t="s">
        <v>281</v>
      </c>
      <c r="C105" s="6" t="s">
        <v>282</v>
      </c>
      <c r="D105" s="7" t="s">
        <v>283</v>
      </c>
      <c r="E105" s="7" t="s">
        <v>281</v>
      </c>
      <c r="F105" s="7" t="s">
        <v>53</v>
      </c>
      <c r="G105" s="6" t="n">
        <v>715</v>
      </c>
      <c r="H105" s="6" t="n">
        <v>0.527756</v>
      </c>
      <c r="I105" s="6" t="n">
        <v>0.0516745</v>
      </c>
      <c r="J105" s="6" t="n">
        <v>10.2131</v>
      </c>
      <c r="K105" s="8" t="n">
        <v>6.02E-023</v>
      </c>
      <c r="L105" s="6" t="n">
        <v>715</v>
      </c>
      <c r="M105" s="6" t="n">
        <v>0.530448</v>
      </c>
      <c r="N105" s="6" t="n">
        <v>0.0513959</v>
      </c>
      <c r="O105" s="6" t="n">
        <v>10.3208</v>
      </c>
      <c r="P105" s="8" t="n">
        <v>2.2964E-023</v>
      </c>
      <c r="Q105" s="6" t="n">
        <f aca="false">((M105-H105)/H105)*100</f>
        <v>0.510084205579857</v>
      </c>
    </row>
    <row r="106" customFormat="false" ht="16" hidden="false" customHeight="false" outlineLevel="0" collapsed="false">
      <c r="A106" s="6" t="s">
        <v>284</v>
      </c>
      <c r="B106" s="7" t="s">
        <v>284</v>
      </c>
      <c r="C106" s="6" t="s">
        <v>285</v>
      </c>
      <c r="D106" s="7" t="s">
        <v>286</v>
      </c>
      <c r="E106" s="7" t="s">
        <v>284</v>
      </c>
      <c r="F106" s="7" t="s">
        <v>53</v>
      </c>
      <c r="G106" s="6" t="n">
        <v>715</v>
      </c>
      <c r="H106" s="6" t="n">
        <v>-0.393934</v>
      </c>
      <c r="I106" s="6" t="n">
        <v>0.054332</v>
      </c>
      <c r="J106" s="6" t="n">
        <v>-7.2505</v>
      </c>
      <c r="K106" s="8" t="n">
        <v>1.08E-012</v>
      </c>
      <c r="L106" s="6" t="n">
        <v>715</v>
      </c>
      <c r="M106" s="6" t="n">
        <v>-0.396001</v>
      </c>
      <c r="N106" s="6" t="n">
        <v>0.0539247</v>
      </c>
      <c r="O106" s="6" t="n">
        <v>-7.3436</v>
      </c>
      <c r="P106" s="8" t="n">
        <v>5.70822E-013</v>
      </c>
      <c r="Q106" s="6" t="n">
        <f aca="false">((M106-H106)/H106)*100</f>
        <v>0.524707184452214</v>
      </c>
    </row>
    <row r="107" customFormat="false" ht="16" hidden="false" customHeight="false" outlineLevel="0" collapsed="false">
      <c r="A107" s="6" t="s">
        <v>287</v>
      </c>
      <c r="B107" s="7" t="s">
        <v>287</v>
      </c>
      <c r="C107" s="6" t="s">
        <v>288</v>
      </c>
      <c r="D107" s="7" t="s">
        <v>289</v>
      </c>
      <c r="E107" s="7" t="s">
        <v>287</v>
      </c>
      <c r="F107" s="7" t="s">
        <v>53</v>
      </c>
      <c r="G107" s="6" t="n">
        <v>715</v>
      </c>
      <c r="H107" s="6" t="n">
        <v>0.616996</v>
      </c>
      <c r="I107" s="6" t="n">
        <v>0.0478341</v>
      </c>
      <c r="J107" s="6" t="n">
        <v>12.8987</v>
      </c>
      <c r="K107" s="8" t="n">
        <v>2.3E-034</v>
      </c>
      <c r="L107" s="6" t="n">
        <v>715</v>
      </c>
      <c r="M107" s="6" t="n">
        <v>0.620429</v>
      </c>
      <c r="N107" s="6" t="n">
        <v>0.0468432</v>
      </c>
      <c r="O107" s="6" t="n">
        <v>13.2448</v>
      </c>
      <c r="P107" s="8" t="n">
        <v>5.99905E-036</v>
      </c>
      <c r="Q107" s="6" t="n">
        <f aca="false">((M107-H107)/H107)*100</f>
        <v>0.556405552061929</v>
      </c>
    </row>
    <row r="108" customFormat="false" ht="16" hidden="false" customHeight="false" outlineLevel="0" collapsed="false">
      <c r="A108" s="6" t="s">
        <v>176</v>
      </c>
      <c r="B108" s="7" t="s">
        <v>176</v>
      </c>
      <c r="C108" s="6" t="s">
        <v>290</v>
      </c>
      <c r="D108" s="7" t="s">
        <v>291</v>
      </c>
      <c r="E108" s="7" t="s">
        <v>176</v>
      </c>
      <c r="F108" s="7" t="s">
        <v>53</v>
      </c>
      <c r="G108" s="6" t="n">
        <v>715</v>
      </c>
      <c r="H108" s="6" t="n">
        <v>-0.373764</v>
      </c>
      <c r="I108" s="6" t="n">
        <v>0.0607811</v>
      </c>
      <c r="J108" s="6" t="n">
        <v>-6.14935</v>
      </c>
      <c r="K108" s="8" t="n">
        <v>1.3E-009</v>
      </c>
      <c r="L108" s="6" t="n">
        <v>715</v>
      </c>
      <c r="M108" s="6" t="n">
        <v>-0.375921</v>
      </c>
      <c r="N108" s="6" t="n">
        <v>0.0608308</v>
      </c>
      <c r="O108" s="6" t="n">
        <v>-6.17978</v>
      </c>
      <c r="P108" s="8" t="n">
        <v>1.08085E-009</v>
      </c>
      <c r="Q108" s="6" t="n">
        <f aca="false">((M108-H108)/H108)*100</f>
        <v>0.577102128615924</v>
      </c>
    </row>
    <row r="109" customFormat="false" ht="16" hidden="false" customHeight="false" outlineLevel="0" collapsed="false">
      <c r="A109" s="6" t="s">
        <v>160</v>
      </c>
      <c r="B109" s="7" t="s">
        <v>161</v>
      </c>
      <c r="C109" s="6" t="s">
        <v>292</v>
      </c>
      <c r="D109" s="7" t="s">
        <v>293</v>
      </c>
      <c r="E109" s="7" t="s">
        <v>294</v>
      </c>
      <c r="F109" s="7" t="s">
        <v>24</v>
      </c>
      <c r="G109" s="6" t="n">
        <v>715</v>
      </c>
      <c r="H109" s="6" t="n">
        <v>0.473705</v>
      </c>
      <c r="I109" s="6" t="n">
        <v>0.0560783</v>
      </c>
      <c r="J109" s="6" t="n">
        <v>8.4472</v>
      </c>
      <c r="K109" s="8" t="n">
        <v>1.67E-016</v>
      </c>
      <c r="L109" s="6" t="n">
        <v>715</v>
      </c>
      <c r="M109" s="6" t="n">
        <v>0.4772</v>
      </c>
      <c r="N109" s="6" t="n">
        <v>0.0562018</v>
      </c>
      <c r="O109" s="6" t="n">
        <v>8.49083</v>
      </c>
      <c r="P109" s="8" t="n">
        <v>1.19333E-016</v>
      </c>
      <c r="Q109" s="6" t="n">
        <f aca="false">((M109-H109)/H109)*100</f>
        <v>0.737800952069331</v>
      </c>
    </row>
    <row r="110" customFormat="false" ht="16" hidden="false" customHeight="false" outlineLevel="0" collapsed="false">
      <c r="A110" s="6" t="s">
        <v>269</v>
      </c>
      <c r="B110" s="7" t="s">
        <v>269</v>
      </c>
      <c r="C110" s="6" t="s">
        <v>295</v>
      </c>
      <c r="D110" s="7" t="s">
        <v>296</v>
      </c>
      <c r="E110" s="7" t="s">
        <v>269</v>
      </c>
      <c r="F110" s="7" t="s">
        <v>53</v>
      </c>
      <c r="G110" s="6" t="n">
        <v>715</v>
      </c>
      <c r="H110" s="6" t="n">
        <v>1.15507</v>
      </c>
      <c r="I110" s="6" t="n">
        <v>0.235204</v>
      </c>
      <c r="J110" s="6" t="n">
        <v>4.91094</v>
      </c>
      <c r="K110" s="8" t="n">
        <v>1.12E-006</v>
      </c>
      <c r="L110" s="6" t="n">
        <v>715</v>
      </c>
      <c r="M110" s="6" t="n">
        <v>1.16377</v>
      </c>
      <c r="N110" s="6" t="n">
        <v>0.234815</v>
      </c>
      <c r="O110" s="6" t="n">
        <v>4.95613</v>
      </c>
      <c r="P110" s="8" t="n">
        <v>8.99746E-007</v>
      </c>
      <c r="Q110" s="6" t="n">
        <f aca="false">((M110-H110)/H110)*100</f>
        <v>0.753201104694948</v>
      </c>
    </row>
    <row r="111" customFormat="false" ht="16" hidden="false" customHeight="false" outlineLevel="0" collapsed="false">
      <c r="A111" s="6" t="s">
        <v>297</v>
      </c>
      <c r="B111" s="7" t="s">
        <v>297</v>
      </c>
      <c r="C111" s="6" t="s">
        <v>298</v>
      </c>
      <c r="D111" s="7" t="s">
        <v>298</v>
      </c>
      <c r="E111" s="7" t="s">
        <v>297</v>
      </c>
      <c r="F111" s="7" t="s">
        <v>53</v>
      </c>
      <c r="G111" s="6" t="n">
        <v>715</v>
      </c>
      <c r="H111" s="6" t="n">
        <v>-0.269719</v>
      </c>
      <c r="I111" s="6" t="n">
        <v>0.0531435</v>
      </c>
      <c r="J111" s="6" t="n">
        <v>-5.0753</v>
      </c>
      <c r="K111" s="8" t="n">
        <v>4.94E-007</v>
      </c>
      <c r="L111" s="6" t="n">
        <v>715</v>
      </c>
      <c r="M111" s="6" t="n">
        <v>-0.271875</v>
      </c>
      <c r="N111" s="6" t="n">
        <v>0.0529662</v>
      </c>
      <c r="O111" s="6" t="n">
        <v>-5.13298</v>
      </c>
      <c r="P111" s="8" t="n">
        <v>3.68445E-007</v>
      </c>
      <c r="Q111" s="6" t="n">
        <f aca="false">((M111-H111)/H111)*100</f>
        <v>0.799350435082434</v>
      </c>
    </row>
    <row r="112" customFormat="false" ht="16" hidden="false" customHeight="false" outlineLevel="0" collapsed="false">
      <c r="A112" s="6" t="s">
        <v>299</v>
      </c>
      <c r="B112" s="7" t="s">
        <v>299</v>
      </c>
      <c r="C112" s="6" t="s">
        <v>300</v>
      </c>
      <c r="D112" s="7" t="s">
        <v>301</v>
      </c>
      <c r="E112" s="7" t="s">
        <v>299</v>
      </c>
      <c r="F112" s="7" t="s">
        <v>53</v>
      </c>
      <c r="G112" s="6" t="n">
        <v>715</v>
      </c>
      <c r="H112" s="6" t="n">
        <v>0.458323</v>
      </c>
      <c r="I112" s="6" t="n">
        <v>0.0816661</v>
      </c>
      <c r="J112" s="6" t="n">
        <v>5.61215</v>
      </c>
      <c r="K112" s="8" t="n">
        <v>2.86E-008</v>
      </c>
      <c r="L112" s="6" t="n">
        <v>715</v>
      </c>
      <c r="M112" s="6" t="n">
        <v>0.462214</v>
      </c>
      <c r="N112" s="6" t="n">
        <v>0.0811076</v>
      </c>
      <c r="O112" s="6" t="n">
        <v>5.69878</v>
      </c>
      <c r="P112" s="8" t="n">
        <v>1.76805E-008</v>
      </c>
      <c r="Q112" s="6" t="n">
        <f aca="false">((M112-H112)/H112)*100</f>
        <v>0.848964594838146</v>
      </c>
    </row>
    <row r="113" customFormat="false" ht="16" hidden="false" customHeight="false" outlineLevel="0" collapsed="false">
      <c r="A113" s="6" t="s">
        <v>302</v>
      </c>
      <c r="B113" s="7" t="s">
        <v>302</v>
      </c>
      <c r="C113" s="6" t="s">
        <v>303</v>
      </c>
      <c r="D113" s="7" t="s">
        <v>304</v>
      </c>
      <c r="E113" s="7" t="s">
        <v>302</v>
      </c>
      <c r="F113" s="7" t="s">
        <v>53</v>
      </c>
      <c r="G113" s="6" t="n">
        <v>715</v>
      </c>
      <c r="H113" s="6" t="n">
        <v>-0.432303</v>
      </c>
      <c r="I113" s="6" t="n">
        <v>0.0617564</v>
      </c>
      <c r="J113" s="6" t="n">
        <v>-7.00013</v>
      </c>
      <c r="K113" s="8" t="n">
        <v>5.91E-012</v>
      </c>
      <c r="L113" s="6" t="n">
        <v>715</v>
      </c>
      <c r="M113" s="6" t="n">
        <v>-0.436048</v>
      </c>
      <c r="N113" s="6" t="n">
        <v>0.0613318</v>
      </c>
      <c r="O113" s="6" t="n">
        <v>-7.10967</v>
      </c>
      <c r="P113" s="8" t="n">
        <v>2.83827E-012</v>
      </c>
      <c r="Q113" s="6" t="n">
        <f aca="false">((M113-H113)/H113)*100</f>
        <v>0.866290541587729</v>
      </c>
    </row>
    <row r="114" customFormat="false" ht="16" hidden="false" customHeight="false" outlineLevel="0" collapsed="false">
      <c r="A114" s="6" t="s">
        <v>305</v>
      </c>
      <c r="B114" s="7" t="s">
        <v>305</v>
      </c>
      <c r="C114" s="6" t="s">
        <v>306</v>
      </c>
      <c r="D114" s="7" t="s">
        <v>307</v>
      </c>
      <c r="E114" s="7" t="s">
        <v>305</v>
      </c>
      <c r="F114" s="7" t="s">
        <v>53</v>
      </c>
      <c r="G114" s="6" t="n">
        <v>368</v>
      </c>
      <c r="H114" s="6" t="n">
        <v>-1.15293</v>
      </c>
      <c r="I114" s="6" t="n">
        <v>0.0567001</v>
      </c>
      <c r="J114" s="6" t="n">
        <v>-20.3338</v>
      </c>
      <c r="K114" s="8" t="n">
        <v>4.73E-062</v>
      </c>
      <c r="L114" s="6" t="n">
        <v>368</v>
      </c>
      <c r="M114" s="6" t="n">
        <v>-1.16564</v>
      </c>
      <c r="N114" s="6" t="n">
        <v>0.0557148</v>
      </c>
      <c r="O114" s="6" t="n">
        <v>-20.9215</v>
      </c>
      <c r="P114" s="8" t="n">
        <v>2.1923E-064</v>
      </c>
      <c r="Q114" s="6" t="n">
        <f aca="false">((M114-H114)/H114)*100</f>
        <v>1.1024086457981</v>
      </c>
    </row>
    <row r="115" customFormat="false" ht="16" hidden="false" customHeight="false" outlineLevel="0" collapsed="false">
      <c r="A115" s="6" t="s">
        <v>308</v>
      </c>
      <c r="B115" s="7" t="s">
        <v>308</v>
      </c>
      <c r="C115" s="6" t="s">
        <v>309</v>
      </c>
      <c r="D115" s="7" t="s">
        <v>310</v>
      </c>
      <c r="E115" s="7" t="s">
        <v>311</v>
      </c>
      <c r="F115" s="7" t="s">
        <v>24</v>
      </c>
      <c r="G115" s="6" t="n">
        <v>368</v>
      </c>
      <c r="H115" s="6" t="n">
        <v>-0.384264</v>
      </c>
      <c r="I115" s="6" t="n">
        <v>0.075042</v>
      </c>
      <c r="J115" s="6" t="n">
        <v>-5.12065</v>
      </c>
      <c r="K115" s="8" t="n">
        <v>4.93E-007</v>
      </c>
      <c r="L115" s="6" t="n">
        <v>368</v>
      </c>
      <c r="M115" s="6" t="n">
        <v>-0.388547</v>
      </c>
      <c r="N115" s="6" t="n">
        <v>0.0757237</v>
      </c>
      <c r="O115" s="6" t="n">
        <v>-5.13111</v>
      </c>
      <c r="P115" s="8" t="n">
        <v>4.69549E-007</v>
      </c>
      <c r="Q115" s="6" t="n">
        <f aca="false">((M115-H115)/H115)*100</f>
        <v>1.11459829700414</v>
      </c>
    </row>
    <row r="116" customFormat="false" ht="16" hidden="false" customHeight="false" outlineLevel="0" collapsed="false">
      <c r="A116" s="6" t="s">
        <v>160</v>
      </c>
      <c r="B116" s="7" t="s">
        <v>161</v>
      </c>
      <c r="C116" s="6" t="s">
        <v>312</v>
      </c>
      <c r="D116" s="7" t="s">
        <v>313</v>
      </c>
      <c r="E116" s="7" t="s">
        <v>314</v>
      </c>
      <c r="F116" s="7" t="s">
        <v>24</v>
      </c>
      <c r="G116" s="6" t="n">
        <v>715</v>
      </c>
      <c r="H116" s="6" t="n">
        <v>0.404607</v>
      </c>
      <c r="I116" s="6" t="n">
        <v>0.0620304</v>
      </c>
      <c r="J116" s="6" t="n">
        <v>6.52272</v>
      </c>
      <c r="K116" s="8" t="n">
        <v>1.31E-010</v>
      </c>
      <c r="L116" s="6" t="n">
        <v>715</v>
      </c>
      <c r="M116" s="6" t="n">
        <v>0.409655</v>
      </c>
      <c r="N116" s="6" t="n">
        <v>0.0620942</v>
      </c>
      <c r="O116" s="6" t="n">
        <v>6.59732</v>
      </c>
      <c r="P116" s="8" t="n">
        <v>8.17774E-011</v>
      </c>
      <c r="Q116" s="6" t="n">
        <f aca="false">((M116-H116)/H116)*100</f>
        <v>1.24763041667593</v>
      </c>
    </row>
    <row r="117" customFormat="false" ht="16" hidden="false" customHeight="false" outlineLevel="0" collapsed="false">
      <c r="A117" s="6" t="s">
        <v>315</v>
      </c>
      <c r="B117" s="7" t="s">
        <v>315</v>
      </c>
      <c r="C117" s="6" t="s">
        <v>316</v>
      </c>
      <c r="D117" s="7" t="s">
        <v>317</v>
      </c>
      <c r="E117" s="7" t="s">
        <v>315</v>
      </c>
      <c r="F117" s="7" t="s">
        <v>53</v>
      </c>
      <c r="G117" s="6" t="n">
        <v>715</v>
      </c>
      <c r="H117" s="6" t="n">
        <v>-0.301424</v>
      </c>
      <c r="I117" s="6" t="n">
        <v>0.0523237</v>
      </c>
      <c r="J117" s="6" t="n">
        <v>-5.76074</v>
      </c>
      <c r="K117" s="8" t="n">
        <v>1.25E-008</v>
      </c>
      <c r="L117" s="6" t="n">
        <v>715</v>
      </c>
      <c r="M117" s="6" t="n">
        <v>-0.305364</v>
      </c>
      <c r="N117" s="6" t="n">
        <v>0.0519628</v>
      </c>
      <c r="O117" s="6" t="n">
        <v>-5.87659</v>
      </c>
      <c r="P117" s="8" t="n">
        <v>6.43613E-009</v>
      </c>
      <c r="Q117" s="6" t="n">
        <f aca="false">((M117-H117)/H117)*100</f>
        <v>1.30712882849408</v>
      </c>
    </row>
    <row r="118" customFormat="false" ht="16" hidden="false" customHeight="false" outlineLevel="0" collapsed="false">
      <c r="A118" s="6" t="s">
        <v>318</v>
      </c>
      <c r="B118" s="7" t="s">
        <v>319</v>
      </c>
      <c r="C118" s="6" t="s">
        <v>320</v>
      </c>
      <c r="D118" s="7" t="s">
        <v>321</v>
      </c>
      <c r="E118" s="7" t="s">
        <v>319</v>
      </c>
      <c r="F118" s="7" t="s">
        <v>53</v>
      </c>
      <c r="G118" s="6" t="n">
        <v>715</v>
      </c>
      <c r="H118" s="6" t="n">
        <v>-0.304729</v>
      </c>
      <c r="I118" s="6" t="n">
        <v>0.0459176</v>
      </c>
      <c r="J118" s="6" t="n">
        <v>-6.63643</v>
      </c>
      <c r="K118" s="8" t="n">
        <v>6.36E-011</v>
      </c>
      <c r="L118" s="6" t="n">
        <v>715</v>
      </c>
      <c r="M118" s="6" t="n">
        <v>-0.308893</v>
      </c>
      <c r="N118" s="6" t="n">
        <v>0.045982</v>
      </c>
      <c r="O118" s="6" t="n">
        <v>-6.7177</v>
      </c>
      <c r="P118" s="8" t="n">
        <v>3.78379E-011</v>
      </c>
      <c r="Q118" s="6" t="n">
        <f aca="false">((M118-H118)/H118)*100</f>
        <v>1.36646003498188</v>
      </c>
    </row>
    <row r="119" customFormat="false" ht="16" hidden="false" customHeight="false" outlineLevel="0" collapsed="false">
      <c r="A119" s="6" t="s">
        <v>322</v>
      </c>
      <c r="B119" s="7" t="s">
        <v>322</v>
      </c>
      <c r="C119" s="6" t="s">
        <v>323</v>
      </c>
      <c r="D119" s="7" t="s">
        <v>324</v>
      </c>
      <c r="E119" s="7" t="s">
        <v>322</v>
      </c>
      <c r="F119" s="7" t="s">
        <v>53</v>
      </c>
      <c r="G119" s="6" t="n">
        <v>715</v>
      </c>
      <c r="H119" s="6" t="n">
        <v>0.513019</v>
      </c>
      <c r="I119" s="6" t="n">
        <v>0.0915673</v>
      </c>
      <c r="J119" s="6" t="n">
        <v>5.60265</v>
      </c>
      <c r="K119" s="8" t="n">
        <v>3.02E-008</v>
      </c>
      <c r="L119" s="6" t="n">
        <v>715</v>
      </c>
      <c r="M119" s="6" t="n">
        <v>0.520162</v>
      </c>
      <c r="N119" s="6" t="n">
        <v>0.0910059</v>
      </c>
      <c r="O119" s="6" t="n">
        <v>5.7157</v>
      </c>
      <c r="P119" s="8" t="n">
        <v>1.60775E-008</v>
      </c>
      <c r="Q119" s="6" t="n">
        <f aca="false">((M119-H119)/H119)*100</f>
        <v>1.39234609244492</v>
      </c>
    </row>
    <row r="120" customFormat="false" ht="16" hidden="false" customHeight="false" outlineLevel="0" collapsed="false">
      <c r="A120" s="6" t="s">
        <v>325</v>
      </c>
      <c r="B120" s="7" t="s">
        <v>325</v>
      </c>
      <c r="C120" s="6" t="s">
        <v>326</v>
      </c>
      <c r="D120" s="7" t="s">
        <v>327</v>
      </c>
      <c r="E120" s="7" t="s">
        <v>325</v>
      </c>
      <c r="F120" s="7" t="s">
        <v>53</v>
      </c>
      <c r="G120" s="6" t="n">
        <v>368</v>
      </c>
      <c r="H120" s="6" t="n">
        <v>0.737075</v>
      </c>
      <c r="I120" s="6" t="n">
        <v>0.0760522</v>
      </c>
      <c r="J120" s="6" t="n">
        <v>9.69169</v>
      </c>
      <c r="K120" s="8" t="n">
        <v>6.38E-020</v>
      </c>
      <c r="L120" s="6" t="n">
        <v>368</v>
      </c>
      <c r="M120" s="6" t="n">
        <v>0.750781</v>
      </c>
      <c r="N120" s="6" t="n">
        <v>0.0764549</v>
      </c>
      <c r="O120" s="6" t="n">
        <v>9.81993</v>
      </c>
      <c r="P120" s="8" t="n">
        <v>2.40269E-020</v>
      </c>
      <c r="Q120" s="6" t="n">
        <f aca="false">((M120-H120)/H120)*100</f>
        <v>1.85951226130312</v>
      </c>
    </row>
    <row r="121" customFormat="false" ht="16" hidden="false" customHeight="false" outlineLevel="0" collapsed="false">
      <c r="A121" s="6" t="s">
        <v>322</v>
      </c>
      <c r="B121" s="7" t="s">
        <v>322</v>
      </c>
      <c r="C121" s="6" t="s">
        <v>328</v>
      </c>
      <c r="D121" s="7" t="s">
        <v>329</v>
      </c>
      <c r="E121" s="7" t="s">
        <v>322</v>
      </c>
      <c r="F121" s="7" t="s">
        <v>53</v>
      </c>
      <c r="G121" s="6" t="n">
        <v>715</v>
      </c>
      <c r="H121" s="6" t="n">
        <v>0.46135</v>
      </c>
      <c r="I121" s="6" t="n">
        <v>0.0784846</v>
      </c>
      <c r="J121" s="6" t="n">
        <v>5.87822</v>
      </c>
      <c r="K121" s="8" t="n">
        <v>6.37E-009</v>
      </c>
      <c r="L121" s="6" t="n">
        <v>715</v>
      </c>
      <c r="M121" s="6" t="n">
        <v>0.470591</v>
      </c>
      <c r="N121" s="6" t="n">
        <v>0.0781007</v>
      </c>
      <c r="O121" s="6" t="n">
        <v>6.02544</v>
      </c>
      <c r="P121" s="8" t="n">
        <v>2.70614E-009</v>
      </c>
      <c r="Q121" s="6" t="n">
        <f aca="false">((M121-H121)/H121)*100</f>
        <v>2.00303457245042</v>
      </c>
    </row>
    <row r="122" customFormat="false" ht="16" hidden="false" customHeight="false" outlineLevel="0" collapsed="false">
      <c r="A122" s="6" t="s">
        <v>330</v>
      </c>
      <c r="B122" s="7" t="s">
        <v>330</v>
      </c>
      <c r="C122" s="6" t="s">
        <v>331</v>
      </c>
      <c r="D122" s="7" t="s">
        <v>332</v>
      </c>
      <c r="E122" s="7" t="s">
        <v>330</v>
      </c>
      <c r="F122" s="7" t="s">
        <v>53</v>
      </c>
      <c r="G122" s="6" t="n">
        <v>715</v>
      </c>
      <c r="H122" s="6" t="n">
        <v>-0.355022</v>
      </c>
      <c r="I122" s="6" t="n">
        <v>0.0495366</v>
      </c>
      <c r="J122" s="6" t="n">
        <v>-7.16686</v>
      </c>
      <c r="K122" s="8" t="n">
        <v>1.92E-012</v>
      </c>
      <c r="L122" s="6" t="n">
        <v>715</v>
      </c>
      <c r="M122" s="6" t="n">
        <v>-0.362687</v>
      </c>
      <c r="N122" s="6" t="n">
        <v>0.0491294</v>
      </c>
      <c r="O122" s="6" t="n">
        <v>-7.38228</v>
      </c>
      <c r="P122" s="8" t="n">
        <v>4.36041E-013</v>
      </c>
      <c r="Q122" s="6" t="n">
        <f aca="false">((M122-H122)/H122)*100</f>
        <v>2.15902113108483</v>
      </c>
    </row>
    <row r="123" customFormat="false" ht="16" hidden="false" customHeight="false" outlineLevel="0" collapsed="false">
      <c r="A123" s="6" t="s">
        <v>333</v>
      </c>
      <c r="B123" s="7" t="s">
        <v>333</v>
      </c>
      <c r="C123" s="6" t="s">
        <v>334</v>
      </c>
      <c r="D123" s="7" t="s">
        <v>335</v>
      </c>
      <c r="E123" s="7" t="s">
        <v>333</v>
      </c>
      <c r="F123" s="7" t="s">
        <v>53</v>
      </c>
      <c r="G123" s="6" t="n">
        <v>715</v>
      </c>
      <c r="H123" s="6" t="n">
        <v>-0.378934</v>
      </c>
      <c r="I123" s="6" t="n">
        <v>0.0367751</v>
      </c>
      <c r="J123" s="6" t="n">
        <v>-10.3041</v>
      </c>
      <c r="K123" s="8" t="n">
        <v>2.65E-023</v>
      </c>
      <c r="L123" s="6" t="n">
        <v>715</v>
      </c>
      <c r="M123" s="6" t="n">
        <v>-0.387543</v>
      </c>
      <c r="N123" s="6" t="n">
        <v>0.0366822</v>
      </c>
      <c r="O123" s="6" t="n">
        <v>-10.5649</v>
      </c>
      <c r="P123" s="8" t="n">
        <v>2.4707E-024</v>
      </c>
      <c r="Q123" s="6" t="n">
        <f aca="false">((M123-H123)/H123)*100</f>
        <v>2.27189959201339</v>
      </c>
    </row>
    <row r="124" customFormat="false" ht="16" hidden="false" customHeight="false" outlineLevel="0" collapsed="false">
      <c r="A124" s="6" t="s">
        <v>322</v>
      </c>
      <c r="B124" s="7" t="s">
        <v>322</v>
      </c>
      <c r="C124" s="6" t="s">
        <v>336</v>
      </c>
      <c r="D124" s="7" t="s">
        <v>337</v>
      </c>
      <c r="E124" s="7" t="s">
        <v>322</v>
      </c>
      <c r="F124" s="7" t="s">
        <v>53</v>
      </c>
      <c r="G124" s="6" t="n">
        <v>715</v>
      </c>
      <c r="H124" s="6" t="n">
        <v>0.616448</v>
      </c>
      <c r="I124" s="6" t="n">
        <v>0.0998728</v>
      </c>
      <c r="J124" s="6" t="n">
        <v>6.17234</v>
      </c>
      <c r="K124" s="8" t="n">
        <v>1.13E-009</v>
      </c>
      <c r="L124" s="6" t="n">
        <v>715</v>
      </c>
      <c r="M124" s="6" t="n">
        <v>0.634331</v>
      </c>
      <c r="N124" s="6" t="n">
        <v>0.0992395</v>
      </c>
      <c r="O124" s="6" t="n">
        <v>6.39192</v>
      </c>
      <c r="P124" s="8" t="n">
        <v>2.96412E-010</v>
      </c>
      <c r="Q124" s="6" t="n">
        <f aca="false">((M124-H124)/H124)*100</f>
        <v>2.90097461586378</v>
      </c>
    </row>
    <row r="125" customFormat="false" ht="16" hidden="false" customHeight="false" outlineLevel="0" collapsed="false">
      <c r="A125" s="6" t="s">
        <v>338</v>
      </c>
      <c r="B125" s="7" t="s">
        <v>338</v>
      </c>
      <c r="C125" s="6" t="s">
        <v>339</v>
      </c>
      <c r="D125" s="7" t="s">
        <v>340</v>
      </c>
      <c r="E125" s="7" t="s">
        <v>338</v>
      </c>
      <c r="F125" s="7" t="s">
        <v>53</v>
      </c>
      <c r="G125" s="6" t="n">
        <v>715</v>
      </c>
      <c r="H125" s="6" t="n">
        <v>0.764528</v>
      </c>
      <c r="I125" s="6" t="n">
        <v>0.132968</v>
      </c>
      <c r="J125" s="6" t="n">
        <v>5.74972</v>
      </c>
      <c r="K125" s="8" t="n">
        <v>1.33E-008</v>
      </c>
      <c r="L125" s="6" t="n">
        <v>715</v>
      </c>
      <c r="M125" s="6" t="n">
        <v>0.787131</v>
      </c>
      <c r="N125" s="6" t="n">
        <v>0.12995</v>
      </c>
      <c r="O125" s="6" t="n">
        <v>6.05718</v>
      </c>
      <c r="P125" s="8" t="n">
        <v>2.24438E-009</v>
      </c>
      <c r="Q125" s="6" t="n">
        <f aca="false">((M125-H125)/H125)*100</f>
        <v>2.95646464223678</v>
      </c>
    </row>
    <row r="126" customFormat="false" ht="16" hidden="false" customHeight="false" outlineLevel="0" collapsed="false">
      <c r="A126" s="6" t="s">
        <v>341</v>
      </c>
      <c r="B126" s="7" t="s">
        <v>341</v>
      </c>
      <c r="C126" s="6" t="s">
        <v>342</v>
      </c>
      <c r="D126" s="7" t="s">
        <v>343</v>
      </c>
      <c r="E126" s="7" t="s">
        <v>341</v>
      </c>
      <c r="F126" s="7" t="s">
        <v>53</v>
      </c>
      <c r="G126" s="6" t="n">
        <v>715</v>
      </c>
      <c r="H126" s="6" t="n">
        <v>0.660729</v>
      </c>
      <c r="I126" s="6" t="n">
        <v>0.0827965</v>
      </c>
      <c r="J126" s="6" t="n">
        <v>7.98016</v>
      </c>
      <c r="K126" s="8" t="n">
        <v>5.84E-015</v>
      </c>
      <c r="L126" s="6" t="n">
        <v>715</v>
      </c>
      <c r="M126" s="6" t="n">
        <v>0.681016</v>
      </c>
      <c r="N126" s="6" t="n">
        <v>0.0823279</v>
      </c>
      <c r="O126" s="6" t="n">
        <v>8.27199</v>
      </c>
      <c r="P126" s="8" t="n">
        <v>6.48202E-016</v>
      </c>
      <c r="Q126" s="6" t="n">
        <f aca="false">((M126-H126)/H126)*100</f>
        <v>3.07039648630527</v>
      </c>
    </row>
    <row r="127" customFormat="false" ht="16" hidden="false" customHeight="false" outlineLevel="0" collapsed="false">
      <c r="A127" s="6" t="s">
        <v>333</v>
      </c>
      <c r="B127" s="7" t="s">
        <v>333</v>
      </c>
      <c r="C127" s="6" t="s">
        <v>344</v>
      </c>
      <c r="D127" s="7" t="s">
        <v>345</v>
      </c>
      <c r="E127" s="7" t="s">
        <v>333</v>
      </c>
      <c r="F127" s="7" t="s">
        <v>53</v>
      </c>
      <c r="G127" s="6" t="n">
        <v>715</v>
      </c>
      <c r="H127" s="6" t="n">
        <v>0.389533</v>
      </c>
      <c r="I127" s="6" t="n">
        <v>0.0541527</v>
      </c>
      <c r="J127" s="6" t="n">
        <v>7.19323</v>
      </c>
      <c r="K127" s="8" t="n">
        <v>1.6E-012</v>
      </c>
      <c r="L127" s="6" t="n">
        <v>715</v>
      </c>
      <c r="M127" s="6" t="n">
        <v>0.4015</v>
      </c>
      <c r="N127" s="6" t="n">
        <v>0.054249</v>
      </c>
      <c r="O127" s="6" t="n">
        <v>7.40105</v>
      </c>
      <c r="P127" s="8" t="n">
        <v>3.82462E-013</v>
      </c>
      <c r="Q127" s="6" t="n">
        <f aca="false">((M127-H127)/H127)*100</f>
        <v>3.07214022945425</v>
      </c>
    </row>
    <row r="128" customFormat="false" ht="16" hidden="false" customHeight="false" outlineLevel="0" collapsed="false">
      <c r="A128" s="6" t="s">
        <v>346</v>
      </c>
      <c r="B128" s="7" t="s">
        <v>346</v>
      </c>
      <c r="C128" s="6" t="s">
        <v>347</v>
      </c>
      <c r="D128" s="7" t="s">
        <v>348</v>
      </c>
      <c r="E128" s="7" t="s">
        <v>349</v>
      </c>
      <c r="F128" s="7" t="s">
        <v>24</v>
      </c>
      <c r="G128" s="6" t="n">
        <v>368</v>
      </c>
      <c r="H128" s="6" t="n">
        <v>-1.24976</v>
      </c>
      <c r="I128" s="6" t="n">
        <v>0.269708</v>
      </c>
      <c r="J128" s="6" t="n">
        <v>-4.63374</v>
      </c>
      <c r="K128" s="8" t="n">
        <v>5E-006</v>
      </c>
      <c r="L128" s="6" t="n">
        <v>368</v>
      </c>
      <c r="M128" s="6" t="n">
        <v>-1.29072</v>
      </c>
      <c r="N128" s="6" t="n">
        <v>0.271022</v>
      </c>
      <c r="O128" s="6" t="n">
        <v>-4.76242</v>
      </c>
      <c r="P128" s="8" t="n">
        <v>2.76656E-006</v>
      </c>
      <c r="Q128" s="6" t="n">
        <f aca="false">((M128-H128)/H128)*100</f>
        <v>3.27742926641916</v>
      </c>
    </row>
    <row r="129" customFormat="false" ht="16" hidden="false" customHeight="false" outlineLevel="0" collapsed="false">
      <c r="A129" s="6" t="s">
        <v>322</v>
      </c>
      <c r="B129" s="7" t="s">
        <v>322</v>
      </c>
      <c r="C129" s="6" t="s">
        <v>350</v>
      </c>
      <c r="D129" s="7" t="s">
        <v>351</v>
      </c>
      <c r="E129" s="7" t="s">
        <v>322</v>
      </c>
      <c r="F129" s="7" t="s">
        <v>53</v>
      </c>
      <c r="G129" s="6" t="n">
        <v>715</v>
      </c>
      <c r="H129" s="6" t="n">
        <v>0.373431</v>
      </c>
      <c r="I129" s="6" t="n">
        <v>0.0508097</v>
      </c>
      <c r="J129" s="6" t="n">
        <v>7.3496</v>
      </c>
      <c r="K129" s="8" t="n">
        <v>5.46E-013</v>
      </c>
      <c r="L129" s="6" t="n">
        <v>715</v>
      </c>
      <c r="M129" s="6" t="n">
        <v>0.386022</v>
      </c>
      <c r="N129" s="6" t="n">
        <v>0.050465</v>
      </c>
      <c r="O129" s="6" t="n">
        <v>7.64931</v>
      </c>
      <c r="P129" s="8" t="n">
        <v>6.58131E-014</v>
      </c>
      <c r="Q129" s="6" t="n">
        <f aca="false">((M129-H129)/H129)*100</f>
        <v>3.37170722302111</v>
      </c>
    </row>
    <row r="130" customFormat="false" ht="16" hidden="false" customHeight="false" outlineLevel="0" collapsed="false">
      <c r="A130" s="6" t="s">
        <v>319</v>
      </c>
      <c r="B130" s="7" t="s">
        <v>319</v>
      </c>
      <c r="C130" s="6" t="s">
        <v>352</v>
      </c>
      <c r="D130" s="7" t="s">
        <v>353</v>
      </c>
      <c r="E130" s="7" t="s">
        <v>319</v>
      </c>
      <c r="F130" s="7" t="s">
        <v>53</v>
      </c>
      <c r="G130" s="6" t="n">
        <v>715</v>
      </c>
      <c r="H130" s="6" t="n">
        <v>0.322802</v>
      </c>
      <c r="I130" s="6" t="n">
        <v>0.0612877</v>
      </c>
      <c r="J130" s="6" t="n">
        <v>5.26699</v>
      </c>
      <c r="K130" s="8" t="n">
        <v>1.84E-007</v>
      </c>
      <c r="L130" s="6" t="n">
        <v>715</v>
      </c>
      <c r="M130" s="6" t="n">
        <v>0.33518</v>
      </c>
      <c r="N130" s="6" t="n">
        <v>0.0611054</v>
      </c>
      <c r="O130" s="6" t="n">
        <v>5.48527</v>
      </c>
      <c r="P130" s="8" t="n">
        <v>5.74275E-008</v>
      </c>
      <c r="Q130" s="6" t="n">
        <f aca="false">((M130-H130)/H130)*100</f>
        <v>3.83454873265965</v>
      </c>
    </row>
    <row r="131" customFormat="false" ht="16" hidden="false" customHeight="false" outlineLevel="0" collapsed="false">
      <c r="A131" s="6" t="s">
        <v>354</v>
      </c>
      <c r="B131" s="7" t="s">
        <v>354</v>
      </c>
      <c r="C131" s="6" t="s">
        <v>355</v>
      </c>
      <c r="D131" s="7" t="s">
        <v>356</v>
      </c>
      <c r="E131" s="7" t="s">
        <v>354</v>
      </c>
      <c r="F131" s="7" t="s">
        <v>53</v>
      </c>
      <c r="G131" s="6" t="n">
        <v>368</v>
      </c>
      <c r="H131" s="6" t="n">
        <v>0.364827</v>
      </c>
      <c r="I131" s="6" t="n">
        <v>0.0705768</v>
      </c>
      <c r="J131" s="6" t="n">
        <v>5.16922</v>
      </c>
      <c r="K131" s="8" t="n">
        <v>3.88E-007</v>
      </c>
      <c r="L131" s="6" t="n">
        <v>368</v>
      </c>
      <c r="M131" s="6" t="n">
        <v>0.382117</v>
      </c>
      <c r="N131" s="6" t="n">
        <v>0.068234</v>
      </c>
      <c r="O131" s="6" t="n">
        <v>5.60011</v>
      </c>
      <c r="P131" s="8" t="n">
        <v>4.22769E-008</v>
      </c>
      <c r="Q131" s="6" t="n">
        <f aca="false">((M131-H131)/H131)*100</f>
        <v>4.73923256776499</v>
      </c>
    </row>
  </sheetData>
  <mergeCells count="2">
    <mergeCell ref="G1:K1"/>
    <mergeCell ref="L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8T09:46:03Z</dcterms:created>
  <dc:creator>Microsoft Office User</dc:creator>
  <dc:description/>
  <cp:keywords/>
  <dc:language>en-US</dc:language>
  <cp:lastModifiedBy>Microsoft Office User</cp:lastModifiedBy>
  <dcterms:modified xsi:type="dcterms:W3CDTF">2022-11-10T09:45:20Z</dcterms:modified>
  <cp:revision>0</cp:revision>
  <dc:subject/>
  <dc:title/>
</cp:coreProperties>
</file>